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5200" windowHeight="11820" activeTab="1"/>
  </bookViews>
  <sheets>
    <sheet name="Sheet1" sheetId="1" r:id="rId1"/>
    <sheet name="final table" sheetId="2" r:id="rId2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" i="1" l="1"/>
  <c r="T7" i="1"/>
  <c r="T8" i="1"/>
  <c r="T9" i="1"/>
  <c r="T11" i="1"/>
  <c r="T12" i="1"/>
  <c r="T5" i="1"/>
  <c r="T13" i="1"/>
  <c r="T14" i="1"/>
  <c r="T15" i="1"/>
  <c r="T16" i="1"/>
  <c r="T17" i="1"/>
  <c r="T18" i="1"/>
  <c r="T19" i="1"/>
  <c r="T20" i="1"/>
  <c r="T22" i="1"/>
  <c r="S22" i="1"/>
  <c r="R22" i="1"/>
  <c r="Q22" i="1"/>
</calcChain>
</file>

<file path=xl/sharedStrings.xml><?xml version="1.0" encoding="utf-8"?>
<sst xmlns="http://schemas.openxmlformats.org/spreadsheetml/2006/main" count="435" uniqueCount="133">
  <si>
    <t>locus_id</t>
  </si>
  <si>
    <t>gene</t>
  </si>
  <si>
    <t>ir29-ps_control</t>
  </si>
  <si>
    <t>ir29-ps_salt</t>
  </si>
  <si>
    <t>ir29-ps_ln(fold_change)</t>
  </si>
  <si>
    <t>ir29-ps_q_value</t>
  </si>
  <si>
    <t>ir29-ps_significant</t>
  </si>
  <si>
    <t>pok-ps_control</t>
  </si>
  <si>
    <t>pok-ps_salt</t>
  </si>
  <si>
    <t>pok-ps_ln(fold_change)</t>
  </si>
  <si>
    <t>pok-ps_q_value</t>
  </si>
  <si>
    <t>pok-ps_significant</t>
  </si>
  <si>
    <t>common or not</t>
  </si>
  <si>
    <t>Os03g64260.1</t>
  </si>
  <si>
    <t>AP2 domain containing protein</t>
  </si>
  <si>
    <t>yes</t>
  </si>
  <si>
    <t>common</t>
  </si>
  <si>
    <t>Os09g39850.1</t>
  </si>
  <si>
    <t>ir_ps_up</t>
  </si>
  <si>
    <t>Os02g42585.1</t>
  </si>
  <si>
    <t>Os03g22170.1</t>
  </si>
  <si>
    <t>Os08g36920.1</t>
  </si>
  <si>
    <t>Os05g29810.1</t>
  </si>
  <si>
    <t>pok-ps-up</t>
  </si>
  <si>
    <t>Os10g25170.1</t>
  </si>
  <si>
    <t>Os11g32110.3</t>
  </si>
  <si>
    <t>auxin response factor</t>
  </si>
  <si>
    <t>Os05g07120.2</t>
  </si>
  <si>
    <t>basic helix-loop-helix</t>
  </si>
  <si>
    <t>Os01g06640.1</t>
  </si>
  <si>
    <t>Os01g64730.1</t>
  </si>
  <si>
    <t>bZIP transcription factor domain containing protein</t>
  </si>
  <si>
    <t>Os03g09170.1</t>
  </si>
  <si>
    <t>ethylene-responsive transcription factor</t>
  </si>
  <si>
    <t>Os11g06770.2</t>
  </si>
  <si>
    <t>ethylene-responsive transcription factor ERF110</t>
  </si>
  <si>
    <t>Os10g28340.5</t>
  </si>
  <si>
    <t>heat stress transcription factor</t>
  </si>
  <si>
    <t>Os06g10820.1</t>
  </si>
  <si>
    <t>helix-loop-helix DNA-binding domain containing protein</t>
  </si>
  <si>
    <t>Os05g06520.1</t>
  </si>
  <si>
    <t>Os02g43330.1</t>
  </si>
  <si>
    <t>homeobox associated leucine zipper</t>
  </si>
  <si>
    <t>Os04g45810.1</t>
  </si>
  <si>
    <t>Os03g10210.1</t>
  </si>
  <si>
    <t>homeobox domain containing protein</t>
  </si>
  <si>
    <t>Os07g39320.1</t>
  </si>
  <si>
    <t>Os06g35960.1</t>
  </si>
  <si>
    <t>HSF-type DNA-binding domain containing protein</t>
  </si>
  <si>
    <t>Os01g39020.1</t>
  </si>
  <si>
    <t>Os01g53220.1</t>
  </si>
  <si>
    <t>Os02g13800.1</t>
  </si>
  <si>
    <t>Os01g19330.1</t>
  </si>
  <si>
    <t>MYB family transcription factor</t>
  </si>
  <si>
    <t>Os02g41510.1</t>
  </si>
  <si>
    <t>Os05g04210.1</t>
  </si>
  <si>
    <t>Os07g48870.1</t>
  </si>
  <si>
    <t>Os11g45740.1</t>
  </si>
  <si>
    <t>Os12g37690.1</t>
  </si>
  <si>
    <t>Os01g03720.1</t>
  </si>
  <si>
    <t>Os01g13740.2</t>
  </si>
  <si>
    <t>myb-like DNA-binding domain containing protein</t>
  </si>
  <si>
    <t>Os10g33810.1</t>
  </si>
  <si>
    <t>myb-related protein Myb4</t>
  </si>
  <si>
    <t>Os01g60020.1</t>
  </si>
  <si>
    <t>NAC domain transcription factor</t>
  </si>
  <si>
    <t>Os11g03300.1</t>
  </si>
  <si>
    <t>Os03g60080.1</t>
  </si>
  <si>
    <t>NAC domain-containing protein 67</t>
  </si>
  <si>
    <t>Os07g04560.1</t>
  </si>
  <si>
    <t>no apical meristem protein</t>
  </si>
  <si>
    <t>Os01g66120.1</t>
  </si>
  <si>
    <t>No apical meristem protein</t>
  </si>
  <si>
    <t>Os05g34830.1</t>
  </si>
  <si>
    <t>Os11g03370.1</t>
  </si>
  <si>
    <t>Os07g48450.1</t>
  </si>
  <si>
    <t>Os11g08210.1</t>
  </si>
  <si>
    <t>Os01g01430.1</t>
  </si>
  <si>
    <t>Os05g10620.2</t>
  </si>
  <si>
    <t>Os12g03050.1</t>
  </si>
  <si>
    <t>Os06g07040.1</t>
  </si>
  <si>
    <t>OsIAA20 - Auxin-responsive Aux/IAA gene family member</t>
  </si>
  <si>
    <t>Os01g09100.1</t>
  </si>
  <si>
    <t>OsWRKY10 - Superfamily of TFs having WRKY and zinc finger domains</t>
  </si>
  <si>
    <t>Os01g43650.1</t>
  </si>
  <si>
    <t>OsWRKY11 - Superfamily of TFs having WRKY and zinc finger domains</t>
  </si>
  <si>
    <t>Os01g40430.1</t>
  </si>
  <si>
    <t>OsWRKY27 - Superfamily of TFs having WRKY and zinc finger domains</t>
  </si>
  <si>
    <t>Os06g44010.1</t>
  </si>
  <si>
    <t>OsWRKY28 - Superfamily of TFs having WRKY and zinc finger domains</t>
  </si>
  <si>
    <t>Os05g40080.1</t>
  </si>
  <si>
    <t>OsWRKY54 - Superfamily of TFs having WRKY and zinc finger domains</t>
  </si>
  <si>
    <t>Os05g39720.1</t>
  </si>
  <si>
    <t>OsWRKY70 - Superfamily of TFs having WRKY and zinc finger domains</t>
  </si>
  <si>
    <t>Os11g29870.1</t>
  </si>
  <si>
    <t>OsWRKY72 - Superfamily of TFs having WRKY and zinc finger domains</t>
  </si>
  <si>
    <t>Os05g50610.2</t>
  </si>
  <si>
    <t>OsWRKY8v2 - Superfamily of TFs having WRKY and zinc finger domains</t>
  </si>
  <si>
    <t>Os11g05930.2</t>
  </si>
  <si>
    <t>response regulator receiver domain containing protein</t>
  </si>
  <si>
    <t>Os03g20310.1</t>
  </si>
  <si>
    <t>transcription factor HBP-1b</t>
  </si>
  <si>
    <t>Os01g09080.1</t>
  </si>
  <si>
    <t>WRKY DNA-binding domain containing protein</t>
  </si>
  <si>
    <t>Table SX. Transxcription factors differently regulated by salt stress in IR29 and Pok at translation level</t>
  </si>
  <si>
    <t>IR specific</t>
  </si>
  <si>
    <t>POK specific</t>
  </si>
  <si>
    <t>bZIP transcription factor</t>
  </si>
  <si>
    <t>Auxin-responsive Aux/IAA gene family member</t>
  </si>
  <si>
    <t xml:space="preserve">WRKY TFs  </t>
  </si>
  <si>
    <t>total</t>
  </si>
  <si>
    <t>number</t>
  </si>
  <si>
    <t xml:space="preserve">IR29-ps </t>
  </si>
  <si>
    <t>Pok-ps</t>
  </si>
  <si>
    <t>transcription factor</t>
  </si>
  <si>
    <t xml:space="preserve">Table  x Transcription factors responding to salt stress in IR29 and Pok at translation level </t>
  </si>
  <si>
    <t>AP2 domain containing protein, expressed</t>
  </si>
  <si>
    <t>Os02g52670.1</t>
  </si>
  <si>
    <t>Os01g06560.1</t>
  </si>
  <si>
    <t>Os05g48650.1</t>
  </si>
  <si>
    <t>Commonly regulated in IR29 and Pok</t>
    <phoneticPr fontId="4" type="noConversion"/>
  </si>
  <si>
    <t>IR29_PS log2 FC</t>
    <phoneticPr fontId="4" type="noConversion"/>
  </si>
  <si>
    <t xml:space="preserve">POK_PS lof2 FC </t>
    <phoneticPr fontId="4" type="noConversion"/>
  </si>
  <si>
    <t>Pok_PS q_value</t>
    <phoneticPr fontId="4" type="noConversion"/>
  </si>
  <si>
    <t>IR29_PS q_value</t>
    <phoneticPr fontId="4" type="noConversion"/>
  </si>
  <si>
    <t>gene anotation</t>
    <phoneticPr fontId="4" type="noConversion"/>
  </si>
  <si>
    <t>IR29c_PS FPKM</t>
    <phoneticPr fontId="4" type="noConversion"/>
  </si>
  <si>
    <t>IR29s_PS FPKM</t>
    <phoneticPr fontId="4" type="noConversion"/>
  </si>
  <si>
    <t>POKs_PS FPKM</t>
    <phoneticPr fontId="4" type="noConversion"/>
  </si>
  <si>
    <t>POKc_PS FPKM</t>
    <phoneticPr fontId="4" type="noConversion"/>
  </si>
  <si>
    <t>only regulated in IR29_PS</t>
    <phoneticPr fontId="4" type="noConversion"/>
  </si>
  <si>
    <t>only regulated in Pok_PS</t>
    <phoneticPr fontId="4" type="noConversion"/>
  </si>
  <si>
    <t>Additional file 10: Table S8. Transcription factors differentially regulated by salt stress in IR29 and Pok at the translational leve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0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2" fillId="5" borderId="0" xfId="0" applyFont="1" applyFill="1" applyAlignment="1">
      <alignment vertical="center"/>
    </xf>
    <xf numFmtId="11" fontId="2" fillId="0" borderId="0" xfId="0" applyNumberFormat="1" applyFont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5" borderId="0" xfId="0" applyFill="1"/>
    <xf numFmtId="0" fontId="0" fillId="6" borderId="0" xfId="0" applyFill="1"/>
    <xf numFmtId="0" fontId="2" fillId="0" borderId="1" xfId="0" applyFont="1" applyBorder="1" applyAlignment="1">
      <alignment vertical="center"/>
    </xf>
    <xf numFmtId="0" fontId="2" fillId="7" borderId="2" xfId="0" applyFont="1" applyFill="1" applyBorder="1" applyAlignment="1">
      <alignment vertical="center"/>
    </xf>
    <xf numFmtId="176" fontId="3" fillId="3" borderId="2" xfId="0" applyNumberFormat="1" applyFont="1" applyFill="1" applyBorder="1" applyAlignment="1"/>
    <xf numFmtId="0" fontId="3" fillId="3" borderId="2" xfId="0" applyFont="1" applyFill="1" applyBorder="1" applyAlignment="1"/>
    <xf numFmtId="176" fontId="3" fillId="4" borderId="2" xfId="0" applyNumberFormat="1" applyFont="1" applyFill="1" applyBorder="1" applyAlignment="1"/>
    <xf numFmtId="0" fontId="3" fillId="4" borderId="2" xfId="0" applyFont="1" applyFill="1" applyBorder="1" applyAlignment="1"/>
    <xf numFmtId="0" fontId="2" fillId="0" borderId="2" xfId="0" applyFont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7" borderId="0" xfId="0" applyFont="1" applyFill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0" fontId="2" fillId="8" borderId="0" xfId="0" applyFont="1" applyFill="1" applyAlignment="1">
      <alignment vertical="center"/>
    </xf>
    <xf numFmtId="0" fontId="2" fillId="9" borderId="0" xfId="0" applyFont="1" applyFill="1" applyAlignment="1">
      <alignment vertical="center"/>
    </xf>
    <xf numFmtId="0" fontId="5" fillId="7" borderId="2" xfId="0" applyFont="1" applyFill="1" applyBorder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176" fontId="3" fillId="0" borderId="2" xfId="0" applyNumberFormat="1" applyFont="1" applyFill="1" applyBorder="1" applyAlignment="1"/>
    <xf numFmtId="0" fontId="3" fillId="0" borderId="2" xfId="0" applyFont="1" applyFill="1" applyBorder="1" applyAlignment="1"/>
    <xf numFmtId="2" fontId="2" fillId="0" borderId="0" xfId="0" applyNumberFormat="1" applyFont="1" applyAlignment="1">
      <alignment vertical="center"/>
    </xf>
    <xf numFmtId="0" fontId="2" fillId="0" borderId="0" xfId="0" applyFont="1"/>
    <xf numFmtId="0" fontId="2" fillId="0" borderId="0" xfId="0" applyFont="1" applyFill="1"/>
    <xf numFmtId="177" fontId="2" fillId="0" borderId="0" xfId="0" applyNumberFormat="1" applyFont="1" applyAlignment="1">
      <alignment vertical="center"/>
    </xf>
    <xf numFmtId="176" fontId="2" fillId="0" borderId="1" xfId="0" applyNumberFormat="1" applyFont="1" applyFill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177" fontId="2" fillId="0" borderId="1" xfId="0" applyNumberFormat="1" applyFont="1" applyBorder="1" applyAlignment="1">
      <alignment vertical="center"/>
    </xf>
    <xf numFmtId="0" fontId="5" fillId="0" borderId="2" xfId="0" applyFont="1" applyBorder="1" applyAlignment="1">
      <alignment vertical="center"/>
    </xf>
    <xf numFmtId="176" fontId="2" fillId="0" borderId="2" xfId="0" applyNumberFormat="1" applyFont="1" applyFill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2" fontId="2" fillId="0" borderId="2" xfId="0" applyNumberFormat="1" applyFont="1" applyBorder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176" fontId="3" fillId="10" borderId="2" xfId="0" applyNumberFormat="1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vertical="center" wrapText="1"/>
    </xf>
    <xf numFmtId="176" fontId="3" fillId="11" borderId="2" xfId="0" applyNumberFormat="1" applyFont="1" applyFill="1" applyBorder="1" applyAlignment="1">
      <alignment horizontal="center" vertical="center" wrapText="1"/>
    </xf>
    <xf numFmtId="0" fontId="3" fillId="11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zoomScale="86" zoomScaleNormal="86" workbookViewId="0">
      <selection activeCell="P29" sqref="P29"/>
    </sheetView>
  </sheetViews>
  <sheetFormatPr defaultRowHeight="14.25" x14ac:dyDescent="0.2"/>
  <cols>
    <col min="1" max="1" width="16.125" customWidth="1"/>
    <col min="2" max="2" width="41.25" customWidth="1"/>
    <col min="4" max="4" width="8" customWidth="1"/>
    <col min="5" max="6" width="8.25" customWidth="1"/>
    <col min="7" max="7" width="5" customWidth="1"/>
    <col min="8" max="8" width="7.75" customWidth="1"/>
    <col min="9" max="9" width="7.125" customWidth="1"/>
    <col min="10" max="10" width="6.875" customWidth="1"/>
    <col min="12" max="12" width="5.625" customWidth="1"/>
    <col min="16" max="16" width="51.375" customWidth="1"/>
    <col min="18" max="18" width="12.125" customWidth="1"/>
  </cols>
  <sheetData>
    <row r="1" spans="1:21" ht="27.75" customHeight="1" x14ac:dyDescent="0.2">
      <c r="A1" s="8" t="s">
        <v>104</v>
      </c>
      <c r="B1" s="8"/>
    </row>
    <row r="2" spans="1:21" s="2" customFormat="1" ht="15" x14ac:dyDescent="0.2">
      <c r="A2" s="12" t="s">
        <v>0</v>
      </c>
      <c r="B2" s="12" t="s">
        <v>1</v>
      </c>
      <c r="C2" s="13" t="s">
        <v>2</v>
      </c>
      <c r="D2" s="13" t="s">
        <v>3</v>
      </c>
      <c r="E2" s="14" t="s">
        <v>4</v>
      </c>
      <c r="F2" s="14" t="s">
        <v>5</v>
      </c>
      <c r="G2" s="14" t="s">
        <v>6</v>
      </c>
      <c r="H2" s="15" t="s">
        <v>7</v>
      </c>
      <c r="I2" s="15" t="s">
        <v>8</v>
      </c>
      <c r="J2" s="16" t="s">
        <v>9</v>
      </c>
      <c r="K2" s="16" t="s">
        <v>10</v>
      </c>
      <c r="L2" s="16" t="s">
        <v>11</v>
      </c>
      <c r="M2" s="17" t="s">
        <v>12</v>
      </c>
    </row>
    <row r="3" spans="1:21" s="2" customFormat="1" ht="15" x14ac:dyDescent="0.2">
      <c r="A3" s="2" t="s">
        <v>13</v>
      </c>
      <c r="B3" s="2" t="s">
        <v>14</v>
      </c>
      <c r="C3" s="3">
        <v>1.16994</v>
      </c>
      <c r="D3" s="3">
        <v>20.662600000000001</v>
      </c>
      <c r="E3" s="2">
        <v>4.1425200000000002</v>
      </c>
      <c r="F3" s="2">
        <v>5.98651E-6</v>
      </c>
      <c r="G3" s="2" t="s">
        <v>15</v>
      </c>
      <c r="H3" s="3">
        <v>1.0498499999999999</v>
      </c>
      <c r="I3" s="3">
        <v>8.6848200000000002</v>
      </c>
      <c r="J3" s="2">
        <v>3.0483099999999999</v>
      </c>
      <c r="K3" s="2">
        <v>2.5060199999999999E-3</v>
      </c>
      <c r="L3" s="2" t="s">
        <v>15</v>
      </c>
      <c r="M3" s="2" t="s">
        <v>16</v>
      </c>
      <c r="P3" s="2" t="s">
        <v>115</v>
      </c>
    </row>
    <row r="4" spans="1:21" s="2" customFormat="1" ht="15" x14ac:dyDescent="0.2">
      <c r="A4" s="4" t="s">
        <v>17</v>
      </c>
      <c r="B4" s="2" t="s">
        <v>14</v>
      </c>
      <c r="C4" s="3">
        <v>0.97343900000000005</v>
      </c>
      <c r="D4" s="3">
        <v>6.6991300000000003</v>
      </c>
      <c r="E4" s="2">
        <v>2.78281</v>
      </c>
      <c r="F4" s="5">
        <v>2.2876400000000002E-2</v>
      </c>
      <c r="G4" s="2" t="s">
        <v>15</v>
      </c>
      <c r="H4" s="3"/>
      <c r="I4" s="3"/>
      <c r="K4" s="5"/>
      <c r="M4" s="2" t="s">
        <v>18</v>
      </c>
      <c r="P4" s="17" t="s">
        <v>114</v>
      </c>
      <c r="Q4" s="22" t="s">
        <v>16</v>
      </c>
      <c r="R4" s="22" t="s">
        <v>112</v>
      </c>
      <c r="S4" s="22" t="s">
        <v>113</v>
      </c>
      <c r="T4" s="22" t="s">
        <v>111</v>
      </c>
    </row>
    <row r="5" spans="1:21" s="2" customFormat="1" ht="15" x14ac:dyDescent="0.2">
      <c r="A5" s="4" t="s">
        <v>19</v>
      </c>
      <c r="B5" s="2" t="s">
        <v>14</v>
      </c>
      <c r="C5" s="3">
        <v>0.394598</v>
      </c>
      <c r="D5" s="3">
        <v>9.6456900000000001</v>
      </c>
      <c r="E5" s="2">
        <v>4.6114300000000004</v>
      </c>
      <c r="F5" s="2">
        <v>2.5608499999999998E-7</v>
      </c>
      <c r="G5" s="2" t="s">
        <v>15</v>
      </c>
      <c r="H5" s="3"/>
      <c r="I5" s="3"/>
      <c r="M5" s="2" t="s">
        <v>18</v>
      </c>
      <c r="P5" s="2" t="s">
        <v>14</v>
      </c>
      <c r="Q5" s="20">
        <v>2</v>
      </c>
      <c r="R5" s="20">
        <v>4</v>
      </c>
      <c r="S5" s="20">
        <v>2</v>
      </c>
      <c r="T5" s="20">
        <f>SUM(Q5:S5)</f>
        <v>8</v>
      </c>
    </row>
    <row r="6" spans="1:21" s="2" customFormat="1" ht="15" x14ac:dyDescent="0.2">
      <c r="A6" s="4" t="s">
        <v>20</v>
      </c>
      <c r="B6" s="2" t="s">
        <v>14</v>
      </c>
      <c r="C6" s="3">
        <v>0.365539</v>
      </c>
      <c r="D6" s="3">
        <v>6.3635799999999998</v>
      </c>
      <c r="E6" s="2">
        <v>4.12174</v>
      </c>
      <c r="F6" s="2">
        <v>4.9147899999999997E-5</v>
      </c>
      <c r="G6" s="2" t="s">
        <v>15</v>
      </c>
      <c r="H6" s="3"/>
      <c r="I6" s="3"/>
      <c r="M6" s="2" t="s">
        <v>18</v>
      </c>
      <c r="P6" s="2" t="s">
        <v>26</v>
      </c>
      <c r="Q6" s="20"/>
      <c r="R6" s="20">
        <v>1</v>
      </c>
      <c r="S6" s="20"/>
      <c r="T6" s="20">
        <f t="shared" ref="T6:T12" si="0">SUM(Q6:S6)</f>
        <v>1</v>
      </c>
    </row>
    <row r="7" spans="1:21" s="2" customFormat="1" ht="15" x14ac:dyDescent="0.2">
      <c r="A7" s="4" t="s">
        <v>21</v>
      </c>
      <c r="B7" s="2" t="s">
        <v>14</v>
      </c>
      <c r="C7" s="3">
        <v>2.4600200000000001</v>
      </c>
      <c r="D7" s="3">
        <v>12.479100000000001</v>
      </c>
      <c r="E7" s="2">
        <v>2.3427799999999999</v>
      </c>
      <c r="F7" s="2">
        <v>3.0001900000000001E-2</v>
      </c>
      <c r="G7" s="2" t="s">
        <v>15</v>
      </c>
      <c r="H7" s="3"/>
      <c r="I7" s="3"/>
      <c r="M7" s="2" t="s">
        <v>18</v>
      </c>
      <c r="P7" s="28" t="s">
        <v>28</v>
      </c>
      <c r="Q7" s="20">
        <v>1</v>
      </c>
      <c r="R7" s="20"/>
      <c r="S7" s="20">
        <v>1</v>
      </c>
      <c r="T7" s="20">
        <f t="shared" si="0"/>
        <v>2</v>
      </c>
    </row>
    <row r="8" spans="1:21" s="2" customFormat="1" ht="15" x14ac:dyDescent="0.2">
      <c r="A8" s="1" t="s">
        <v>22</v>
      </c>
      <c r="B8" s="2" t="s">
        <v>14</v>
      </c>
      <c r="C8" s="3"/>
      <c r="D8" s="3"/>
      <c r="H8" s="3">
        <v>3.7436699999999998</v>
      </c>
      <c r="I8" s="3">
        <v>16.976199999999999</v>
      </c>
      <c r="J8" s="2">
        <v>2.18099</v>
      </c>
      <c r="K8" s="2">
        <v>2.06602E-2</v>
      </c>
      <c r="L8" s="2" t="s">
        <v>15</v>
      </c>
      <c r="M8" s="2" t="s">
        <v>23</v>
      </c>
      <c r="P8" s="2" t="s">
        <v>107</v>
      </c>
      <c r="Q8" s="20"/>
      <c r="R8" s="20"/>
      <c r="S8" s="20">
        <v>1</v>
      </c>
      <c r="T8" s="20">
        <f t="shared" si="0"/>
        <v>1</v>
      </c>
    </row>
    <row r="9" spans="1:21" s="2" customFormat="1" ht="15" x14ac:dyDescent="0.2">
      <c r="A9" s="6" t="s">
        <v>24</v>
      </c>
      <c r="B9" s="7" t="s">
        <v>14</v>
      </c>
      <c r="C9" s="7"/>
      <c r="D9" s="7"/>
      <c r="E9" s="7"/>
      <c r="F9" s="7"/>
      <c r="G9" s="7"/>
      <c r="H9" s="7">
        <v>1.14622</v>
      </c>
      <c r="I9" s="7">
        <v>9.6897800000000007</v>
      </c>
      <c r="J9" s="7">
        <v>3.07958</v>
      </c>
      <c r="K9" s="7">
        <v>6.3881500000000004E-4</v>
      </c>
      <c r="L9" s="7" t="s">
        <v>15</v>
      </c>
      <c r="M9" s="2" t="s">
        <v>23</v>
      </c>
      <c r="N9" s="7"/>
      <c r="O9" s="7"/>
      <c r="P9" s="2" t="s">
        <v>33</v>
      </c>
      <c r="Q9" s="20"/>
      <c r="R9" s="20">
        <v>2</v>
      </c>
      <c r="S9" s="20"/>
      <c r="T9" s="20">
        <f t="shared" si="0"/>
        <v>2</v>
      </c>
      <c r="U9" s="7"/>
    </row>
    <row r="10" spans="1:21" s="2" customFormat="1" ht="15" x14ac:dyDescent="0.2">
      <c r="A10" s="2" t="s">
        <v>117</v>
      </c>
      <c r="B10" s="2" t="s">
        <v>116</v>
      </c>
      <c r="C10" s="3">
        <v>0.226079</v>
      </c>
      <c r="D10" s="3">
        <v>7.9742499999999996</v>
      </c>
      <c r="E10" s="2">
        <v>5.1404500000000004</v>
      </c>
      <c r="F10" s="2">
        <v>7.39712E-7</v>
      </c>
      <c r="G10" s="2" t="s">
        <v>15</v>
      </c>
      <c r="H10" s="3">
        <v>1.3819999999999999</v>
      </c>
      <c r="I10" s="3">
        <v>7.25997</v>
      </c>
      <c r="J10" s="2">
        <v>2.3932099999999998</v>
      </c>
      <c r="K10" s="2">
        <v>3.0171799999999999E-2</v>
      </c>
      <c r="L10" s="7" t="s">
        <v>15</v>
      </c>
      <c r="M10" s="2" t="s">
        <v>16</v>
      </c>
      <c r="N10" s="7"/>
      <c r="O10" s="7"/>
      <c r="Q10" s="20"/>
      <c r="R10" s="20"/>
      <c r="S10" s="20"/>
      <c r="T10" s="20"/>
      <c r="U10" s="7"/>
    </row>
    <row r="11" spans="1:21" s="2" customFormat="1" ht="15" x14ac:dyDescent="0.2">
      <c r="A11" s="4" t="s">
        <v>25</v>
      </c>
      <c r="B11" s="2" t="s">
        <v>26</v>
      </c>
      <c r="C11" s="3">
        <v>0</v>
      </c>
      <c r="D11" s="3">
        <v>8.7868600000000008</v>
      </c>
      <c r="E11" s="2">
        <v>1.0000000000000001E+300</v>
      </c>
      <c r="F11" s="5">
        <v>2.2767300000000001E-2</v>
      </c>
      <c r="G11" s="2" t="s">
        <v>15</v>
      </c>
      <c r="H11" s="3"/>
      <c r="I11" s="3"/>
      <c r="M11" s="2" t="s">
        <v>18</v>
      </c>
      <c r="P11" s="2" t="s">
        <v>37</v>
      </c>
      <c r="Q11" s="20"/>
      <c r="R11" s="20">
        <v>1</v>
      </c>
      <c r="S11" s="20"/>
      <c r="T11" s="20">
        <f t="shared" si="0"/>
        <v>1</v>
      </c>
    </row>
    <row r="12" spans="1:21" s="2" customFormat="1" ht="15" x14ac:dyDescent="0.2">
      <c r="A12" s="2" t="s">
        <v>27</v>
      </c>
      <c r="B12" s="2" t="s">
        <v>28</v>
      </c>
      <c r="C12" s="3">
        <v>0.56746099999999999</v>
      </c>
      <c r="D12" s="3">
        <v>6.6643999999999997</v>
      </c>
      <c r="E12" s="2">
        <v>3.5538799999999999</v>
      </c>
      <c r="F12" s="2">
        <v>3.07004E-3</v>
      </c>
      <c r="G12" s="2" t="s">
        <v>15</v>
      </c>
      <c r="H12" s="3">
        <v>0.122058</v>
      </c>
      <c r="I12" s="3">
        <v>7.9222900000000003</v>
      </c>
      <c r="J12" s="2">
        <v>6.0202799999999996</v>
      </c>
      <c r="K12" s="2">
        <v>4.24879E-6</v>
      </c>
      <c r="L12" s="2" t="s">
        <v>15</v>
      </c>
      <c r="M12" s="2" t="s">
        <v>16</v>
      </c>
      <c r="P12" s="2" t="s">
        <v>48</v>
      </c>
      <c r="Q12" s="20">
        <v>1</v>
      </c>
      <c r="R12" s="20"/>
      <c r="S12" s="20">
        <v>3</v>
      </c>
      <c r="T12" s="20">
        <f t="shared" si="0"/>
        <v>4</v>
      </c>
    </row>
    <row r="13" spans="1:21" s="2" customFormat="1" ht="15" x14ac:dyDescent="0.2">
      <c r="A13" s="1" t="s">
        <v>29</v>
      </c>
      <c r="B13" s="2" t="s">
        <v>28</v>
      </c>
      <c r="C13" s="3"/>
      <c r="D13" s="3"/>
      <c r="H13" s="3">
        <v>1.6198900000000001</v>
      </c>
      <c r="I13" s="3">
        <v>10.3736</v>
      </c>
      <c r="J13" s="2">
        <v>2.6789399999999999</v>
      </c>
      <c r="K13" s="2">
        <v>6.6620000000000004E-3</v>
      </c>
      <c r="L13" s="2" t="s">
        <v>15</v>
      </c>
      <c r="M13" s="2" t="s">
        <v>23</v>
      </c>
      <c r="P13" s="28" t="s">
        <v>39</v>
      </c>
      <c r="Q13" s="20">
        <v>1</v>
      </c>
      <c r="R13" s="20"/>
      <c r="S13" s="20">
        <v>1</v>
      </c>
      <c r="T13" s="20">
        <f t="shared" ref="T13:T20" si="1">SUM(Q13:S13)</f>
        <v>2</v>
      </c>
    </row>
    <row r="14" spans="1:21" s="2" customFormat="1" ht="15" x14ac:dyDescent="0.2">
      <c r="A14" s="1" t="s">
        <v>30</v>
      </c>
      <c r="B14" s="2" t="s">
        <v>31</v>
      </c>
      <c r="C14" s="3"/>
      <c r="D14" s="3"/>
      <c r="H14" s="3">
        <v>2.9257499999999999</v>
      </c>
      <c r="I14" s="3">
        <v>26.1998</v>
      </c>
      <c r="J14" s="2">
        <v>3.1626799999999999</v>
      </c>
      <c r="K14" s="2">
        <v>3.7530500000000001E-2</v>
      </c>
      <c r="L14" s="2" t="s">
        <v>15</v>
      </c>
      <c r="M14" s="2" t="s">
        <v>23</v>
      </c>
      <c r="P14" s="2" t="s">
        <v>42</v>
      </c>
      <c r="Q14" s="20">
        <v>3</v>
      </c>
      <c r="R14" s="20"/>
      <c r="S14" s="20">
        <v>1</v>
      </c>
      <c r="T14" s="20">
        <f t="shared" si="1"/>
        <v>4</v>
      </c>
    </row>
    <row r="15" spans="1:21" s="2" customFormat="1" ht="15" x14ac:dyDescent="0.2">
      <c r="A15" s="4" t="s">
        <v>32</v>
      </c>
      <c r="B15" s="2" t="s">
        <v>33</v>
      </c>
      <c r="C15" s="3">
        <v>5.3775300000000001</v>
      </c>
      <c r="D15" s="3">
        <v>24.151599999999998</v>
      </c>
      <c r="E15" s="2">
        <v>2.1671</v>
      </c>
      <c r="F15" s="2">
        <v>3.04338E-2</v>
      </c>
      <c r="G15" s="2" t="s">
        <v>15</v>
      </c>
      <c r="H15" s="3"/>
      <c r="I15" s="3"/>
      <c r="M15" s="2" t="s">
        <v>18</v>
      </c>
      <c r="P15" s="2" t="s">
        <v>53</v>
      </c>
      <c r="Q15" s="20">
        <v>7</v>
      </c>
      <c r="R15" s="20">
        <v>2</v>
      </c>
      <c r="S15" s="20"/>
      <c r="T15" s="20">
        <f t="shared" si="1"/>
        <v>9</v>
      </c>
    </row>
    <row r="16" spans="1:21" s="2" customFormat="1" ht="15" x14ac:dyDescent="0.2">
      <c r="A16" s="4" t="s">
        <v>34</v>
      </c>
      <c r="B16" s="2" t="s">
        <v>35</v>
      </c>
      <c r="C16" s="3">
        <v>8.8527999999999996E-2</v>
      </c>
      <c r="D16" s="3">
        <v>5.5363300000000004</v>
      </c>
      <c r="E16" s="2">
        <v>5.9666499999999996</v>
      </c>
      <c r="F16" s="2">
        <v>8.1422600000000005E-8</v>
      </c>
      <c r="G16" s="2" t="s">
        <v>15</v>
      </c>
      <c r="H16" s="3"/>
      <c r="I16" s="3"/>
      <c r="M16" s="2" t="s">
        <v>18</v>
      </c>
      <c r="P16" s="2" t="s">
        <v>65</v>
      </c>
      <c r="Q16" s="20">
        <v>2</v>
      </c>
      <c r="R16" s="20">
        <v>1</v>
      </c>
      <c r="S16" s="20"/>
      <c r="T16" s="20">
        <f t="shared" si="1"/>
        <v>3</v>
      </c>
    </row>
    <row r="17" spans="1:20" s="2" customFormat="1" ht="15" x14ac:dyDescent="0.2">
      <c r="A17" s="4" t="s">
        <v>36</v>
      </c>
      <c r="B17" s="2" t="s">
        <v>37</v>
      </c>
      <c r="C17" s="3">
        <v>1.1582699999999999</v>
      </c>
      <c r="D17" s="3">
        <v>6.5567799999999998</v>
      </c>
      <c r="E17" s="2">
        <v>2.50102</v>
      </c>
      <c r="F17" s="5">
        <v>2.1901299999999999E-2</v>
      </c>
      <c r="G17" s="2" t="s">
        <v>15</v>
      </c>
      <c r="H17" s="3"/>
      <c r="I17" s="3"/>
      <c r="K17" s="5"/>
      <c r="M17" s="2" t="s">
        <v>18</v>
      </c>
      <c r="P17" s="2" t="s">
        <v>72</v>
      </c>
      <c r="Q17" s="20">
        <v>4</v>
      </c>
      <c r="R17" s="20">
        <v>2</v>
      </c>
      <c r="S17" s="20">
        <v>3</v>
      </c>
      <c r="T17" s="20">
        <f t="shared" si="1"/>
        <v>9</v>
      </c>
    </row>
    <row r="18" spans="1:20" s="2" customFormat="1" ht="15" x14ac:dyDescent="0.2">
      <c r="A18" s="2" t="s">
        <v>38</v>
      </c>
      <c r="B18" s="2" t="s">
        <v>39</v>
      </c>
      <c r="C18" s="3">
        <v>0.34866999999999998</v>
      </c>
      <c r="D18" s="3">
        <v>7.6301300000000003</v>
      </c>
      <c r="E18" s="2">
        <v>4.4517699999999998</v>
      </c>
      <c r="F18" s="2">
        <v>7.2809099999999994E-5</v>
      </c>
      <c r="G18" s="2" t="s">
        <v>15</v>
      </c>
      <c r="H18" s="3">
        <v>1.3036700000000001</v>
      </c>
      <c r="I18" s="3">
        <v>13.6822</v>
      </c>
      <c r="J18" s="2">
        <v>3.3916499999999998</v>
      </c>
      <c r="K18" s="2">
        <v>4.4744499999999998E-4</v>
      </c>
      <c r="L18" s="2" t="s">
        <v>15</v>
      </c>
      <c r="M18" s="2" t="s">
        <v>16</v>
      </c>
      <c r="P18" s="2" t="s">
        <v>108</v>
      </c>
      <c r="Q18" s="20"/>
      <c r="R18" s="20"/>
      <c r="S18" s="20">
        <v>1</v>
      </c>
      <c r="T18" s="20">
        <f t="shared" si="1"/>
        <v>1</v>
      </c>
    </row>
    <row r="19" spans="1:20" s="2" customFormat="1" ht="15" x14ac:dyDescent="0.2">
      <c r="A19" s="1" t="s">
        <v>40</v>
      </c>
      <c r="B19" s="2" t="s">
        <v>39</v>
      </c>
      <c r="C19" s="3"/>
      <c r="D19" s="3"/>
      <c r="H19" s="3">
        <v>2.01241</v>
      </c>
      <c r="I19" s="3">
        <v>21.793099999999999</v>
      </c>
      <c r="J19" s="2">
        <v>3.4368799999999999</v>
      </c>
      <c r="K19" s="2">
        <v>5.8370999999999996E-3</v>
      </c>
      <c r="L19" s="2" t="s">
        <v>15</v>
      </c>
      <c r="M19" s="2" t="s">
        <v>23</v>
      </c>
      <c r="P19" s="2" t="s">
        <v>109</v>
      </c>
      <c r="Q19" s="20">
        <v>3</v>
      </c>
      <c r="R19" s="20">
        <v>3</v>
      </c>
      <c r="S19" s="20">
        <v>3</v>
      </c>
      <c r="T19" s="20">
        <f t="shared" si="1"/>
        <v>9</v>
      </c>
    </row>
    <row r="20" spans="1:20" s="2" customFormat="1" ht="15" x14ac:dyDescent="0.2">
      <c r="A20" s="2" t="s">
        <v>41</v>
      </c>
      <c r="B20" s="2" t="s">
        <v>42</v>
      </c>
      <c r="C20" s="3">
        <v>0.30880299999999999</v>
      </c>
      <c r="D20" s="3">
        <v>47.481699999999996</v>
      </c>
      <c r="E20" s="2">
        <v>7.2645400000000002</v>
      </c>
      <c r="F20" s="2">
        <v>0</v>
      </c>
      <c r="G20" s="2" t="s">
        <v>15</v>
      </c>
      <c r="H20" s="3">
        <v>4.6032400000000004</v>
      </c>
      <c r="I20" s="3">
        <v>57.527900000000002</v>
      </c>
      <c r="J20" s="2">
        <v>3.6435399999999998</v>
      </c>
      <c r="K20" s="2">
        <v>4.4044500000000001E-8</v>
      </c>
      <c r="L20" s="2" t="s">
        <v>15</v>
      </c>
      <c r="M20" s="2" t="s">
        <v>16</v>
      </c>
      <c r="P20" s="2" t="s">
        <v>101</v>
      </c>
      <c r="Q20" s="20"/>
      <c r="R20" s="20"/>
      <c r="S20" s="20">
        <v>3</v>
      </c>
      <c r="T20" s="20">
        <f t="shared" si="1"/>
        <v>3</v>
      </c>
    </row>
    <row r="21" spans="1:20" s="2" customFormat="1" ht="15" x14ac:dyDescent="0.2">
      <c r="A21" s="2" t="s">
        <v>43</v>
      </c>
      <c r="B21" s="2" t="s">
        <v>42</v>
      </c>
      <c r="C21" s="3">
        <v>19.582999999999998</v>
      </c>
      <c r="D21" s="3">
        <v>86.894999999999996</v>
      </c>
      <c r="E21" s="2">
        <v>2.14967</v>
      </c>
      <c r="F21" s="2">
        <v>2.3344500000000001E-2</v>
      </c>
      <c r="G21" s="2" t="s">
        <v>15</v>
      </c>
      <c r="H21" s="3">
        <v>18.988299999999999</v>
      </c>
      <c r="I21" s="3">
        <v>82.106499999999997</v>
      </c>
      <c r="J21" s="2">
        <v>2.1123799999999999</v>
      </c>
      <c r="K21" s="2">
        <v>9.4760199999999999E-3</v>
      </c>
      <c r="L21" s="2" t="s">
        <v>15</v>
      </c>
      <c r="M21" s="2" t="s">
        <v>16</v>
      </c>
      <c r="P21" s="11" t="s">
        <v>99</v>
      </c>
      <c r="Q21" s="21"/>
      <c r="R21" s="21"/>
      <c r="S21" s="21">
        <v>1</v>
      </c>
      <c r="T21" s="21">
        <v>1</v>
      </c>
    </row>
    <row r="22" spans="1:20" s="2" customFormat="1" ht="15" x14ac:dyDescent="0.2">
      <c r="A22" s="2" t="s">
        <v>44</v>
      </c>
      <c r="B22" s="2" t="s">
        <v>45</v>
      </c>
      <c r="C22" s="3">
        <v>4.1240399999999999</v>
      </c>
      <c r="D22" s="3">
        <v>20.739699999999999</v>
      </c>
      <c r="E22" s="2">
        <v>2.3302700000000001</v>
      </c>
      <c r="F22" s="2">
        <v>4.2718299999999999E-3</v>
      </c>
      <c r="G22" s="2" t="s">
        <v>15</v>
      </c>
      <c r="H22" s="3">
        <v>2.5891299999999999</v>
      </c>
      <c r="I22" s="3">
        <v>17.480899999999998</v>
      </c>
      <c r="J22" s="2">
        <v>2.7552400000000001</v>
      </c>
      <c r="K22" s="2">
        <v>3.65717E-4</v>
      </c>
      <c r="L22" s="2" t="s">
        <v>15</v>
      </c>
      <c r="M22" s="2" t="s">
        <v>16</v>
      </c>
      <c r="P22" s="2" t="s">
        <v>110</v>
      </c>
      <c r="Q22" s="20">
        <f>SUM(Q5:Q19)</f>
        <v>24</v>
      </c>
      <c r="R22" s="20">
        <f t="shared" ref="R22" si="2">SUM(R5:R19)</f>
        <v>16</v>
      </c>
      <c r="S22" s="20">
        <f>SUM(S5:S21)</f>
        <v>20</v>
      </c>
      <c r="T22" s="20">
        <f>SUM(T5:T21)</f>
        <v>60</v>
      </c>
    </row>
    <row r="23" spans="1:20" s="2" customFormat="1" ht="15" x14ac:dyDescent="0.2">
      <c r="A23" s="1" t="s">
        <v>46</v>
      </c>
      <c r="B23" s="2" t="s">
        <v>45</v>
      </c>
      <c r="C23" s="3"/>
      <c r="D23" s="3"/>
      <c r="H23" s="3">
        <v>1.0022200000000001</v>
      </c>
      <c r="I23" s="3">
        <v>8.5266400000000004</v>
      </c>
      <c r="J23" s="2">
        <v>3.0887699999999998</v>
      </c>
      <c r="K23" s="2">
        <v>9.5586399999999995E-4</v>
      </c>
      <c r="L23" s="2" t="s">
        <v>15</v>
      </c>
      <c r="M23" s="2" t="s">
        <v>23</v>
      </c>
    </row>
    <row r="24" spans="1:20" s="2" customFormat="1" ht="15" x14ac:dyDescent="0.2">
      <c r="A24" s="2" t="s">
        <v>47</v>
      </c>
      <c r="B24" s="2" t="s">
        <v>48</v>
      </c>
      <c r="C24" s="3">
        <v>7.0839299999999996</v>
      </c>
      <c r="D24" s="3">
        <v>45.427700000000002</v>
      </c>
      <c r="E24" s="2">
        <v>2.6809500000000002</v>
      </c>
      <c r="F24" s="5">
        <v>3.0865699999999999E-3</v>
      </c>
      <c r="G24" s="2" t="s">
        <v>15</v>
      </c>
      <c r="H24" s="3">
        <v>10.981299999999999</v>
      </c>
      <c r="I24" s="3">
        <v>100.804</v>
      </c>
      <c r="J24" s="2">
        <v>3.1984300000000001</v>
      </c>
      <c r="K24" s="5">
        <v>6.1264399999999997E-6</v>
      </c>
      <c r="L24" s="2" t="s">
        <v>15</v>
      </c>
      <c r="M24" s="2" t="s">
        <v>16</v>
      </c>
    </row>
    <row r="25" spans="1:20" s="2" customFormat="1" ht="15" x14ac:dyDescent="0.2">
      <c r="A25" s="1" t="s">
        <v>49</v>
      </c>
      <c r="B25" s="2" t="s">
        <v>48</v>
      </c>
      <c r="C25" s="3"/>
      <c r="D25" s="3"/>
      <c r="H25" s="3">
        <v>1.0752200000000001</v>
      </c>
      <c r="I25" s="3">
        <v>6.6625199999999998</v>
      </c>
      <c r="J25" s="2">
        <v>2.63144</v>
      </c>
      <c r="K25" s="2">
        <v>7.3998500000000004E-3</v>
      </c>
      <c r="L25" s="2" t="s">
        <v>15</v>
      </c>
      <c r="M25" s="2" t="s">
        <v>23</v>
      </c>
      <c r="P25" s="23"/>
    </row>
    <row r="26" spans="1:20" s="2" customFormat="1" ht="15" x14ac:dyDescent="0.2">
      <c r="A26" s="1" t="s">
        <v>50</v>
      </c>
      <c r="B26" s="2" t="s">
        <v>48</v>
      </c>
      <c r="C26" s="3"/>
      <c r="D26" s="3"/>
      <c r="H26" s="3">
        <v>1.7978400000000001</v>
      </c>
      <c r="I26" s="3">
        <v>9.8240700000000007</v>
      </c>
      <c r="J26" s="2">
        <v>2.4500500000000001</v>
      </c>
      <c r="K26" s="2">
        <v>1.10274E-2</v>
      </c>
      <c r="L26" s="2" t="s">
        <v>15</v>
      </c>
      <c r="M26" s="2" t="s">
        <v>23</v>
      </c>
      <c r="P26" s="23"/>
    </row>
    <row r="27" spans="1:20" s="2" customFormat="1" ht="15" x14ac:dyDescent="0.2">
      <c r="A27" s="1" t="s">
        <v>51</v>
      </c>
      <c r="B27" s="2" t="s">
        <v>48</v>
      </c>
      <c r="C27" s="3"/>
      <c r="D27" s="3"/>
      <c r="H27" s="3">
        <v>7.2028600000000003</v>
      </c>
      <c r="I27" s="3">
        <v>35.5169</v>
      </c>
      <c r="J27" s="2">
        <v>2.30186</v>
      </c>
      <c r="K27" s="2">
        <v>3.7533499999999999E-3</v>
      </c>
      <c r="L27" s="2" t="s">
        <v>15</v>
      </c>
      <c r="M27" s="2" t="s">
        <v>23</v>
      </c>
    </row>
    <row r="28" spans="1:20" s="2" customFormat="1" ht="15" x14ac:dyDescent="0.2">
      <c r="A28" s="2" t="s">
        <v>52</v>
      </c>
      <c r="B28" s="2" t="s">
        <v>53</v>
      </c>
      <c r="C28" s="3">
        <v>0.916875</v>
      </c>
      <c r="D28" s="3">
        <v>12.726000000000001</v>
      </c>
      <c r="E28" s="2">
        <v>3.7949000000000002</v>
      </c>
      <c r="F28" s="2">
        <v>6.4929699999999996E-5</v>
      </c>
      <c r="G28" s="2" t="s">
        <v>15</v>
      </c>
      <c r="H28" s="3">
        <v>1.60914</v>
      </c>
      <c r="I28" s="3">
        <v>8.0395400000000006</v>
      </c>
      <c r="J28" s="2">
        <v>2.3208199999999999</v>
      </c>
      <c r="K28" s="2">
        <v>2.2354800000000001E-2</v>
      </c>
      <c r="L28" s="2" t="s">
        <v>15</v>
      </c>
      <c r="M28" s="2" t="s">
        <v>16</v>
      </c>
    </row>
    <row r="29" spans="1:20" s="2" customFormat="1" ht="15" x14ac:dyDescent="0.2">
      <c r="A29" s="2" t="s">
        <v>54</v>
      </c>
      <c r="B29" s="2" t="s">
        <v>53</v>
      </c>
      <c r="C29" s="3">
        <v>2.0048300000000001</v>
      </c>
      <c r="D29" s="3">
        <v>20.076699999999999</v>
      </c>
      <c r="E29" s="2">
        <v>3.3239800000000002</v>
      </c>
      <c r="F29" s="2">
        <v>9.5367200000000003E-4</v>
      </c>
      <c r="G29" s="2" t="s">
        <v>15</v>
      </c>
      <c r="H29" s="3">
        <v>2.2134100000000001</v>
      </c>
      <c r="I29" s="3">
        <v>13.222799999999999</v>
      </c>
      <c r="J29" s="2">
        <v>2.5786899999999999</v>
      </c>
      <c r="K29" s="2">
        <v>7.7563700000000003E-3</v>
      </c>
      <c r="L29" s="2" t="s">
        <v>15</v>
      </c>
      <c r="M29" s="2" t="s">
        <v>16</v>
      </c>
    </row>
    <row r="30" spans="1:20" s="2" customFormat="1" ht="15" x14ac:dyDescent="0.2">
      <c r="A30" s="2" t="s">
        <v>55</v>
      </c>
      <c r="B30" s="2" t="s">
        <v>53</v>
      </c>
      <c r="C30" s="3">
        <v>0.27005000000000001</v>
      </c>
      <c r="D30" s="3">
        <v>20.306799999999999</v>
      </c>
      <c r="E30" s="2">
        <v>6.2325900000000001</v>
      </c>
      <c r="F30" s="5">
        <v>2.37499E-10</v>
      </c>
      <c r="G30" s="2" t="s">
        <v>15</v>
      </c>
      <c r="H30" s="3">
        <v>0.90403</v>
      </c>
      <c r="I30" s="3">
        <v>14.8146</v>
      </c>
      <c r="J30" s="2">
        <v>4.03451</v>
      </c>
      <c r="K30" s="2">
        <v>3.0128199999999999E-6</v>
      </c>
      <c r="L30" s="2" t="s">
        <v>15</v>
      </c>
      <c r="M30" s="2" t="s">
        <v>16</v>
      </c>
    </row>
    <row r="31" spans="1:20" s="2" customFormat="1" ht="15" x14ac:dyDescent="0.2">
      <c r="A31" s="2" t="s">
        <v>56</v>
      </c>
      <c r="B31" s="2" t="s">
        <v>53</v>
      </c>
      <c r="C31" s="3">
        <v>1.9365699999999999</v>
      </c>
      <c r="D31" s="3">
        <v>9.9715299999999996</v>
      </c>
      <c r="E31" s="2">
        <v>2.3643100000000001</v>
      </c>
      <c r="F31" s="5">
        <v>2.5914599999999999E-2</v>
      </c>
      <c r="G31" s="2" t="s">
        <v>15</v>
      </c>
      <c r="H31" s="3">
        <v>1.1406700000000001</v>
      </c>
      <c r="I31" s="3">
        <v>8.1755200000000006</v>
      </c>
      <c r="J31" s="2">
        <v>2.8414199999999998</v>
      </c>
      <c r="K31" s="5">
        <v>1.9830099999999999E-3</v>
      </c>
      <c r="L31" s="2" t="s">
        <v>15</v>
      </c>
      <c r="M31" s="2" t="s">
        <v>16</v>
      </c>
      <c r="P31" s="7"/>
    </row>
    <row r="32" spans="1:20" s="2" customFormat="1" ht="15" x14ac:dyDescent="0.2">
      <c r="A32" s="2" t="s">
        <v>57</v>
      </c>
      <c r="B32" s="2" t="s">
        <v>53</v>
      </c>
      <c r="C32" s="3">
        <v>5.8011900000000001</v>
      </c>
      <c r="D32" s="3">
        <v>37.3354</v>
      </c>
      <c r="E32" s="2">
        <v>2.6861199999999998</v>
      </c>
      <c r="F32" s="5">
        <v>2.10648E-3</v>
      </c>
      <c r="G32" s="2" t="s">
        <v>15</v>
      </c>
      <c r="H32" s="3">
        <v>3.8630499999999999</v>
      </c>
      <c r="I32" s="3">
        <v>15.845000000000001</v>
      </c>
      <c r="J32" s="2">
        <v>2.0362100000000001</v>
      </c>
      <c r="K32" s="2">
        <v>2.7635900000000001E-2</v>
      </c>
      <c r="L32" s="2" t="s">
        <v>15</v>
      </c>
      <c r="M32" s="2" t="s">
        <v>16</v>
      </c>
    </row>
    <row r="33" spans="1:21" s="2" customFormat="1" ht="15" x14ac:dyDescent="0.2">
      <c r="A33" s="2" t="s">
        <v>58</v>
      </c>
      <c r="B33" s="2" t="s">
        <v>53</v>
      </c>
      <c r="C33" s="3">
        <v>1.81715</v>
      </c>
      <c r="D33" s="3">
        <v>21.375399999999999</v>
      </c>
      <c r="E33" s="2">
        <v>3.5562</v>
      </c>
      <c r="F33" s="2">
        <v>5.7564500000000001E-5</v>
      </c>
      <c r="G33" s="2" t="s">
        <v>15</v>
      </c>
      <c r="H33" s="3">
        <v>1.5919700000000001</v>
      </c>
      <c r="I33" s="3">
        <v>16.641400000000001</v>
      </c>
      <c r="J33" s="2">
        <v>3.3858899999999998</v>
      </c>
      <c r="K33" s="2">
        <v>4.0614600000000002E-5</v>
      </c>
      <c r="L33" s="2" t="s">
        <v>15</v>
      </c>
      <c r="M33" s="2" t="s">
        <v>16</v>
      </c>
    </row>
    <row r="34" spans="1:21" s="2" customFormat="1" ht="15" x14ac:dyDescent="0.2">
      <c r="A34" s="4" t="s">
        <v>59</v>
      </c>
      <c r="B34" s="2" t="s">
        <v>53</v>
      </c>
      <c r="C34" s="3">
        <v>1.4370799999999999</v>
      </c>
      <c r="D34" s="3">
        <v>8.8971599999999995</v>
      </c>
      <c r="E34" s="2">
        <v>2.6301999999999999</v>
      </c>
      <c r="F34" s="2">
        <v>1.00114E-2</v>
      </c>
      <c r="G34" s="2" t="s">
        <v>15</v>
      </c>
      <c r="H34" s="3"/>
      <c r="I34" s="3"/>
      <c r="M34" s="2" t="s">
        <v>18</v>
      </c>
    </row>
    <row r="35" spans="1:21" s="2" customFormat="1" ht="15" x14ac:dyDescent="0.2">
      <c r="A35" s="4" t="s">
        <v>60</v>
      </c>
      <c r="B35" s="2" t="s">
        <v>61</v>
      </c>
      <c r="C35" s="3">
        <v>1.4145000000000001</v>
      </c>
      <c r="D35" s="3">
        <v>7.5078399999999998</v>
      </c>
      <c r="E35" s="2">
        <v>2.4081100000000002</v>
      </c>
      <c r="F35" s="2">
        <v>3.6226800000000003E-2</v>
      </c>
      <c r="G35" s="2" t="s">
        <v>15</v>
      </c>
      <c r="H35" s="3"/>
      <c r="I35" s="3"/>
      <c r="M35" s="2" t="s">
        <v>18</v>
      </c>
    </row>
    <row r="36" spans="1:21" s="2" customFormat="1" ht="15" x14ac:dyDescent="0.2">
      <c r="A36" s="2" t="s">
        <v>62</v>
      </c>
      <c r="B36" s="2" t="s">
        <v>63</v>
      </c>
      <c r="C36" s="3">
        <v>1.1207</v>
      </c>
      <c r="D36" s="3">
        <v>6.3476100000000004</v>
      </c>
      <c r="E36" s="2">
        <v>2.5018099999999999</v>
      </c>
      <c r="F36" s="5">
        <v>2.4550599999999999E-2</v>
      </c>
      <c r="G36" s="2" t="s">
        <v>15</v>
      </c>
      <c r="H36" s="3">
        <v>0.60235099999999997</v>
      </c>
      <c r="I36" s="3">
        <v>6.2079599999999999</v>
      </c>
      <c r="J36" s="2">
        <v>3.36544</v>
      </c>
      <c r="K36" s="2">
        <v>3.0291999999999998E-4</v>
      </c>
      <c r="L36" s="2" t="s">
        <v>15</v>
      </c>
      <c r="M36" s="2" t="s">
        <v>16</v>
      </c>
    </row>
    <row r="37" spans="1:21" s="2" customFormat="1" ht="15" x14ac:dyDescent="0.2">
      <c r="A37" s="2" t="s">
        <v>64</v>
      </c>
      <c r="B37" s="2" t="s">
        <v>65</v>
      </c>
      <c r="C37" s="3">
        <v>2.8373400000000002</v>
      </c>
      <c r="D37" s="3">
        <v>28.818999999999999</v>
      </c>
      <c r="E37" s="2">
        <v>3.3444099999999999</v>
      </c>
      <c r="F37" s="2">
        <v>8.1660499999999995E-5</v>
      </c>
      <c r="G37" s="2" t="s">
        <v>15</v>
      </c>
      <c r="H37" s="3">
        <v>5.6676799999999998</v>
      </c>
      <c r="I37" s="3">
        <v>24.422699999999999</v>
      </c>
      <c r="J37" s="2">
        <v>2.1074000000000002</v>
      </c>
      <c r="K37" s="2">
        <v>1.37232E-2</v>
      </c>
      <c r="L37" s="2" t="s">
        <v>15</v>
      </c>
      <c r="M37" s="2" t="s">
        <v>16</v>
      </c>
    </row>
    <row r="38" spans="1:21" s="2" customFormat="1" ht="15" x14ac:dyDescent="0.2">
      <c r="A38" s="2" t="s">
        <v>66</v>
      </c>
      <c r="B38" s="2" t="s">
        <v>65</v>
      </c>
      <c r="C38" s="3">
        <v>4.1462500000000002</v>
      </c>
      <c r="D38" s="3">
        <v>49.018700000000003</v>
      </c>
      <c r="E38" s="2">
        <v>3.56345</v>
      </c>
      <c r="F38" s="5">
        <v>1.5470999999999999E-4</v>
      </c>
      <c r="G38" s="2" t="s">
        <v>15</v>
      </c>
      <c r="H38" s="3">
        <v>2.8466399999999998</v>
      </c>
      <c r="I38" s="3">
        <v>40.280999999999999</v>
      </c>
      <c r="J38" s="2">
        <v>3.8227699999999998</v>
      </c>
      <c r="K38" s="2">
        <v>1.31552E-9</v>
      </c>
      <c r="L38" s="2" t="s">
        <v>15</v>
      </c>
      <c r="M38" s="2" t="s">
        <v>16</v>
      </c>
    </row>
    <row r="39" spans="1:21" s="2" customFormat="1" ht="15" x14ac:dyDescent="0.2">
      <c r="A39" s="4" t="s">
        <v>67</v>
      </c>
      <c r="B39" s="2" t="s">
        <v>68</v>
      </c>
      <c r="C39" s="3">
        <v>18.587</v>
      </c>
      <c r="D39" s="3">
        <v>147.50800000000001</v>
      </c>
      <c r="E39" s="2">
        <v>2.9884200000000001</v>
      </c>
      <c r="F39" s="2">
        <v>1.18767E-4</v>
      </c>
      <c r="G39" s="2" t="s">
        <v>15</v>
      </c>
      <c r="H39" s="3"/>
      <c r="I39" s="3"/>
      <c r="M39" s="2" t="s">
        <v>18</v>
      </c>
    </row>
    <row r="40" spans="1:21" s="2" customFormat="1" ht="15" x14ac:dyDescent="0.2">
      <c r="A40" s="2" t="s">
        <v>69</v>
      </c>
      <c r="B40" s="2" t="s">
        <v>70</v>
      </c>
      <c r="C40" s="3">
        <v>2.2022300000000001</v>
      </c>
      <c r="D40" s="3">
        <v>20.065100000000001</v>
      </c>
      <c r="E40" s="2">
        <v>3.1876500000000001</v>
      </c>
      <c r="F40" s="5">
        <v>6.2960800000000003E-4</v>
      </c>
      <c r="G40" s="2" t="s">
        <v>15</v>
      </c>
      <c r="H40" s="3">
        <v>1.3030999999999999</v>
      </c>
      <c r="I40" s="3">
        <v>13.93</v>
      </c>
      <c r="J40" s="2">
        <v>3.4181699999999999</v>
      </c>
      <c r="K40" s="2">
        <v>9.8872100000000005E-5</v>
      </c>
      <c r="L40" s="2" t="s">
        <v>15</v>
      </c>
      <c r="M40" s="2" t="s">
        <v>16</v>
      </c>
    </row>
    <row r="41" spans="1:21" s="2" customFormat="1" ht="15" x14ac:dyDescent="0.2">
      <c r="A41" s="2" t="s">
        <v>71</v>
      </c>
      <c r="B41" s="2" t="s">
        <v>72</v>
      </c>
      <c r="C41" s="3">
        <v>15.8848</v>
      </c>
      <c r="D41" s="3">
        <v>107.217</v>
      </c>
      <c r="E41" s="2">
        <v>2.75481</v>
      </c>
      <c r="F41" s="2">
        <v>1.13981E-3</v>
      </c>
      <c r="G41" s="2" t="s">
        <v>15</v>
      </c>
      <c r="H41" s="3">
        <v>21.814699999999998</v>
      </c>
      <c r="I41" s="3">
        <v>86.394999999999996</v>
      </c>
      <c r="J41" s="2">
        <v>1.9856499999999999</v>
      </c>
      <c r="K41" s="2">
        <v>8.0975100000000005E-3</v>
      </c>
      <c r="L41" s="2" t="s">
        <v>15</v>
      </c>
      <c r="M41" s="2" t="s">
        <v>16</v>
      </c>
    </row>
    <row r="42" spans="1:21" s="2" customFormat="1" ht="15" x14ac:dyDescent="0.2">
      <c r="A42" s="2" t="s">
        <v>73</v>
      </c>
      <c r="B42" s="2" t="s">
        <v>72</v>
      </c>
      <c r="C42" s="3">
        <v>5.63673</v>
      </c>
      <c r="D42" s="3">
        <v>40.040199999999999</v>
      </c>
      <c r="E42" s="2">
        <v>2.8285200000000001</v>
      </c>
      <c r="F42" s="2">
        <v>1.7419500000000001E-2</v>
      </c>
      <c r="G42" s="2" t="s">
        <v>15</v>
      </c>
      <c r="H42" s="3">
        <v>5.8416899999999998</v>
      </c>
      <c r="I42" s="3">
        <v>27.6343</v>
      </c>
      <c r="J42" s="2">
        <v>2.242</v>
      </c>
      <c r="K42" s="2">
        <v>2.6145499999999999E-2</v>
      </c>
      <c r="L42" s="2" t="s">
        <v>15</v>
      </c>
      <c r="M42" s="2" t="s">
        <v>16</v>
      </c>
    </row>
    <row r="43" spans="1:21" s="2" customFormat="1" ht="15" x14ac:dyDescent="0.2">
      <c r="A43" s="2" t="s">
        <v>74</v>
      </c>
      <c r="B43" s="2" t="s">
        <v>70</v>
      </c>
      <c r="C43" s="3">
        <v>0.84670599999999996</v>
      </c>
      <c r="D43" s="3">
        <v>12.1104</v>
      </c>
      <c r="E43" s="2">
        <v>3.8382399999999999</v>
      </c>
      <c r="F43" s="5">
        <v>1.8841199999999998E-5</v>
      </c>
      <c r="G43" s="2" t="s">
        <v>15</v>
      </c>
      <c r="H43" s="3">
        <v>0.71328499999999995</v>
      </c>
      <c r="I43" s="3">
        <v>10.322800000000001</v>
      </c>
      <c r="J43" s="2">
        <v>3.85521</v>
      </c>
      <c r="K43" s="2">
        <v>3.0128199999999999E-6</v>
      </c>
      <c r="L43" s="2" t="s">
        <v>15</v>
      </c>
      <c r="M43" s="2" t="s">
        <v>16</v>
      </c>
    </row>
    <row r="44" spans="1:21" s="2" customFormat="1" ht="15" x14ac:dyDescent="0.2">
      <c r="A44" s="4" t="s">
        <v>75</v>
      </c>
      <c r="B44" s="2" t="s">
        <v>70</v>
      </c>
      <c r="C44" s="3">
        <v>9.10947</v>
      </c>
      <c r="D44" s="3">
        <v>36.686900000000001</v>
      </c>
      <c r="E44" s="2">
        <v>2.00983</v>
      </c>
      <c r="F44" s="2">
        <v>9.4667299999999996E-3</v>
      </c>
      <c r="G44" s="2" t="s">
        <v>15</v>
      </c>
      <c r="H44" s="3"/>
      <c r="I44" s="3"/>
      <c r="K44" s="5"/>
      <c r="M44" s="2" t="s">
        <v>18</v>
      </c>
    </row>
    <row r="45" spans="1:21" s="2" customFormat="1" ht="15" x14ac:dyDescent="0.2">
      <c r="A45" s="4" t="s">
        <v>76</v>
      </c>
      <c r="B45" s="2" t="s">
        <v>70</v>
      </c>
      <c r="C45" s="3">
        <v>10.8887</v>
      </c>
      <c r="D45" s="3">
        <v>47.252200000000002</v>
      </c>
      <c r="E45" s="2">
        <v>2.11755</v>
      </c>
      <c r="F45" s="2">
        <v>2.0093400000000001E-2</v>
      </c>
      <c r="G45" s="2" t="s">
        <v>15</v>
      </c>
      <c r="H45" s="3"/>
      <c r="I45" s="3"/>
      <c r="M45" s="2" t="s">
        <v>18</v>
      </c>
    </row>
    <row r="46" spans="1:21" s="2" customFormat="1" ht="15" x14ac:dyDescent="0.2">
      <c r="A46" s="1" t="s">
        <v>77</v>
      </c>
      <c r="B46" s="2" t="s">
        <v>72</v>
      </c>
      <c r="C46" s="3"/>
      <c r="D46" s="3"/>
      <c r="H46" s="3">
        <v>0.64186600000000005</v>
      </c>
      <c r="I46" s="3">
        <v>5.27996</v>
      </c>
      <c r="J46" s="2">
        <v>3.0401899999999999</v>
      </c>
      <c r="K46" s="2">
        <v>4.3558700000000004E-3</v>
      </c>
      <c r="L46" s="2" t="s">
        <v>15</v>
      </c>
      <c r="M46" s="2" t="s">
        <v>23</v>
      </c>
    </row>
    <row r="47" spans="1:21" s="2" customFormat="1" ht="15" x14ac:dyDescent="0.2">
      <c r="A47" s="1" t="s">
        <v>78</v>
      </c>
      <c r="B47" s="2" t="s">
        <v>70</v>
      </c>
      <c r="C47" s="3"/>
      <c r="D47" s="3"/>
      <c r="H47" s="3">
        <v>0</v>
      </c>
      <c r="I47" s="3">
        <v>6.2359799999999996</v>
      </c>
      <c r="J47" s="2">
        <v>1.0000000000000001E+300</v>
      </c>
      <c r="K47" s="2">
        <v>2.2302499999999999E-2</v>
      </c>
      <c r="L47" s="2" t="s">
        <v>15</v>
      </c>
      <c r="M47" s="2" t="s">
        <v>23</v>
      </c>
    </row>
    <row r="48" spans="1:21" s="2" customFormat="1" ht="15" x14ac:dyDescent="0.2">
      <c r="A48" s="6" t="s">
        <v>79</v>
      </c>
      <c r="B48" s="7" t="s">
        <v>70</v>
      </c>
      <c r="C48" s="7"/>
      <c r="D48" s="7"/>
      <c r="E48" s="7"/>
      <c r="F48" s="7"/>
      <c r="G48" s="7"/>
      <c r="H48" s="7">
        <v>1.18241</v>
      </c>
      <c r="I48" s="7">
        <v>15.241899999999999</v>
      </c>
      <c r="J48" s="7">
        <v>3.68824</v>
      </c>
      <c r="K48" s="7">
        <v>1.3458399999999999E-6</v>
      </c>
      <c r="L48" s="7" t="s">
        <v>15</v>
      </c>
      <c r="M48" s="2" t="s">
        <v>23</v>
      </c>
      <c r="N48" s="7"/>
      <c r="O48" s="7"/>
      <c r="P48" s="7"/>
      <c r="Q48" s="7"/>
      <c r="R48" s="7"/>
      <c r="S48" s="7"/>
      <c r="T48" s="7"/>
      <c r="U48" s="7"/>
    </row>
    <row r="49" spans="1:21" s="2" customFormat="1" ht="15" x14ac:dyDescent="0.2">
      <c r="A49" s="1" t="s">
        <v>80</v>
      </c>
      <c r="B49" s="2" t="s">
        <v>81</v>
      </c>
      <c r="C49" s="3"/>
      <c r="D49" s="3"/>
      <c r="H49" s="3">
        <v>1.2749699999999999</v>
      </c>
      <c r="I49" s="3">
        <v>13.5816</v>
      </c>
      <c r="J49" s="2">
        <v>3.4131100000000001</v>
      </c>
      <c r="K49" s="5">
        <v>1.00685E-4</v>
      </c>
      <c r="L49" s="2" t="s">
        <v>15</v>
      </c>
      <c r="M49" s="2" t="s">
        <v>23</v>
      </c>
    </row>
    <row r="50" spans="1:21" s="2" customFormat="1" ht="15" x14ac:dyDescent="0.2">
      <c r="A50" s="4" t="s">
        <v>82</v>
      </c>
      <c r="B50" s="2" t="s">
        <v>83</v>
      </c>
      <c r="C50" s="3">
        <v>5.0100600000000002</v>
      </c>
      <c r="D50" s="3">
        <v>24.6891</v>
      </c>
      <c r="E50" s="2">
        <v>2.30097</v>
      </c>
      <c r="F50" s="2">
        <v>2.39498E-2</v>
      </c>
      <c r="G50" s="2" t="s">
        <v>15</v>
      </c>
      <c r="H50" s="3"/>
      <c r="I50" s="3"/>
      <c r="M50" s="2" t="s">
        <v>18</v>
      </c>
    </row>
    <row r="51" spans="1:21" s="2" customFormat="1" ht="15" x14ac:dyDescent="0.2">
      <c r="A51" s="1" t="s">
        <v>84</v>
      </c>
      <c r="B51" s="2" t="s">
        <v>85</v>
      </c>
      <c r="C51" s="3"/>
      <c r="D51" s="3"/>
      <c r="H51" s="3">
        <v>1.34141</v>
      </c>
      <c r="I51" s="3">
        <v>6.5119300000000004</v>
      </c>
      <c r="J51" s="2">
        <v>2.2793399999999999</v>
      </c>
      <c r="K51" s="2">
        <v>2.1766600000000001E-2</v>
      </c>
      <c r="L51" s="2" t="s">
        <v>15</v>
      </c>
      <c r="M51" s="2" t="s">
        <v>23</v>
      </c>
    </row>
    <row r="52" spans="1:21" s="2" customFormat="1" ht="15" x14ac:dyDescent="0.2">
      <c r="A52" s="2" t="s">
        <v>86</v>
      </c>
      <c r="B52" s="2" t="s">
        <v>87</v>
      </c>
      <c r="C52" s="3">
        <v>0.229492</v>
      </c>
      <c r="D52" s="3">
        <v>7.4445100000000002</v>
      </c>
      <c r="E52" s="2">
        <v>5.01966</v>
      </c>
      <c r="F52" s="2">
        <v>1.2319E-6</v>
      </c>
      <c r="G52" s="2" t="s">
        <v>15</v>
      </c>
      <c r="H52" s="3">
        <v>0.47193600000000002</v>
      </c>
      <c r="I52" s="3">
        <v>6.04</v>
      </c>
      <c r="J52" s="2">
        <v>3.6778900000000001</v>
      </c>
      <c r="K52" s="2">
        <v>2.9510799999999998E-4</v>
      </c>
      <c r="L52" s="2" t="s">
        <v>15</v>
      </c>
      <c r="M52" s="2" t="s">
        <v>16</v>
      </c>
    </row>
    <row r="53" spans="1:21" s="2" customFormat="1" ht="15" x14ac:dyDescent="0.2">
      <c r="A53" s="2" t="s">
        <v>88</v>
      </c>
      <c r="B53" s="2" t="s">
        <v>89</v>
      </c>
      <c r="C53" s="3">
        <v>2.3962599999999998</v>
      </c>
      <c r="D53" s="3">
        <v>15.6556</v>
      </c>
      <c r="E53" s="2">
        <v>2.7078199999999999</v>
      </c>
      <c r="F53" s="2">
        <v>3.9707900000000001E-3</v>
      </c>
      <c r="G53" s="2" t="s">
        <v>15</v>
      </c>
      <c r="H53" s="3">
        <v>2.3186800000000001</v>
      </c>
      <c r="I53" s="3">
        <v>10.2661</v>
      </c>
      <c r="J53" s="2">
        <v>2.1465100000000001</v>
      </c>
      <c r="K53" s="2">
        <v>2.3268799999999999E-2</v>
      </c>
      <c r="L53" s="2" t="s">
        <v>15</v>
      </c>
      <c r="M53" s="2" t="s">
        <v>16</v>
      </c>
    </row>
    <row r="54" spans="1:21" s="2" customFormat="1" ht="15" x14ac:dyDescent="0.2">
      <c r="A54" s="1" t="s">
        <v>90</v>
      </c>
      <c r="B54" s="2" t="s">
        <v>91</v>
      </c>
      <c r="C54" s="3"/>
      <c r="D54" s="3"/>
      <c r="F54" s="5"/>
      <c r="H54" s="3">
        <v>0.89871500000000004</v>
      </c>
      <c r="I54" s="3">
        <v>5.1906800000000004</v>
      </c>
      <c r="J54" s="2">
        <v>2.5299900000000002</v>
      </c>
      <c r="K54" s="2">
        <v>1.9086499999999999E-2</v>
      </c>
      <c r="L54" s="2" t="s">
        <v>15</v>
      </c>
      <c r="M54" s="2" t="s">
        <v>23</v>
      </c>
    </row>
    <row r="55" spans="1:21" s="2" customFormat="1" ht="15" x14ac:dyDescent="0.2">
      <c r="A55" s="2" t="s">
        <v>92</v>
      </c>
      <c r="B55" s="2" t="s">
        <v>93</v>
      </c>
      <c r="C55" s="3">
        <v>4.8094999999999999</v>
      </c>
      <c r="D55" s="3">
        <v>25.555199999999999</v>
      </c>
      <c r="E55" s="2">
        <v>2.4096600000000001</v>
      </c>
      <c r="F55" s="5">
        <v>7.0138300000000004E-3</v>
      </c>
      <c r="G55" s="2" t="s">
        <v>15</v>
      </c>
      <c r="H55" s="3">
        <v>3.4302899999999998</v>
      </c>
      <c r="I55" s="3">
        <v>22.637899999999998</v>
      </c>
      <c r="J55" s="2">
        <v>2.7223299999999999</v>
      </c>
      <c r="K55" s="2">
        <v>3.3967699999999998E-4</v>
      </c>
      <c r="L55" s="2" t="s">
        <v>15</v>
      </c>
      <c r="M55" s="2" t="s">
        <v>16</v>
      </c>
    </row>
    <row r="56" spans="1:21" s="2" customFormat="1" ht="15" x14ac:dyDescent="0.2">
      <c r="A56" s="4" t="s">
        <v>94</v>
      </c>
      <c r="B56" s="2" t="s">
        <v>95</v>
      </c>
      <c r="C56" s="3">
        <v>3.2716599999999998</v>
      </c>
      <c r="D56" s="3">
        <v>13.5641</v>
      </c>
      <c r="E56" s="2">
        <v>2.0516899999999998</v>
      </c>
      <c r="F56" s="5">
        <v>3.7861300000000001E-2</v>
      </c>
      <c r="G56" s="2" t="s">
        <v>15</v>
      </c>
      <c r="H56" s="3"/>
      <c r="I56" s="3"/>
      <c r="K56" s="5"/>
      <c r="M56" s="2" t="s">
        <v>18</v>
      </c>
    </row>
    <row r="57" spans="1:21" s="2" customFormat="1" ht="15" x14ac:dyDescent="0.2">
      <c r="A57" s="4" t="s">
        <v>96</v>
      </c>
      <c r="B57" s="2" t="s">
        <v>97</v>
      </c>
      <c r="C57" s="3">
        <v>0.78570399999999996</v>
      </c>
      <c r="D57" s="3">
        <v>6.7145900000000003</v>
      </c>
      <c r="E57" s="2">
        <v>3.09524</v>
      </c>
      <c r="F57" s="2">
        <v>5.6978200000000001E-3</v>
      </c>
      <c r="G57" s="2" t="s">
        <v>15</v>
      </c>
      <c r="H57" s="3"/>
      <c r="I57" s="3"/>
      <c r="K57" s="5"/>
      <c r="M57" s="2" t="s">
        <v>18</v>
      </c>
    </row>
    <row r="58" spans="1:21" s="2" customFormat="1" ht="15" x14ac:dyDescent="0.2">
      <c r="A58" s="6" t="s">
        <v>98</v>
      </c>
      <c r="B58" s="7" t="s">
        <v>99</v>
      </c>
      <c r="C58" s="7"/>
      <c r="D58" s="7"/>
      <c r="E58" s="7"/>
      <c r="F58" s="7"/>
      <c r="G58" s="7"/>
      <c r="H58" s="7">
        <v>0</v>
      </c>
      <c r="I58" s="7">
        <v>7.4752400000000003</v>
      </c>
      <c r="J58" s="7">
        <v>1.0000000000000001E+300</v>
      </c>
      <c r="K58" s="7">
        <v>1.34471E-2</v>
      </c>
      <c r="L58" s="7" t="s">
        <v>15</v>
      </c>
      <c r="M58" s="2" t="s">
        <v>23</v>
      </c>
      <c r="N58" s="7"/>
      <c r="O58" s="7"/>
      <c r="P58" s="7"/>
      <c r="Q58" s="7"/>
      <c r="R58" s="7"/>
      <c r="S58" s="7"/>
      <c r="T58" s="7"/>
      <c r="U58" s="7"/>
    </row>
    <row r="59" spans="1:21" s="2" customFormat="1" ht="15" x14ac:dyDescent="0.2">
      <c r="A59" s="1" t="s">
        <v>100</v>
      </c>
      <c r="B59" s="2" t="s">
        <v>101</v>
      </c>
      <c r="C59" s="3"/>
      <c r="D59" s="3"/>
      <c r="H59" s="3">
        <v>2.0328300000000001</v>
      </c>
      <c r="I59" s="3">
        <v>8.92605</v>
      </c>
      <c r="J59" s="2">
        <v>2.1345299999999998</v>
      </c>
      <c r="K59" s="2">
        <v>3.2109800000000001E-2</v>
      </c>
      <c r="L59" s="2" t="s">
        <v>15</v>
      </c>
      <c r="M59" s="2" t="s">
        <v>23</v>
      </c>
    </row>
    <row r="60" spans="1:21" ht="15" x14ac:dyDescent="0.2">
      <c r="A60" s="27" t="s">
        <v>118</v>
      </c>
      <c r="B60" s="2" t="s">
        <v>101</v>
      </c>
      <c r="H60" s="3">
        <v>0.25692300000000001</v>
      </c>
      <c r="I60" s="3">
        <v>6.97173</v>
      </c>
      <c r="J60" s="2">
        <v>4.7621099999999998</v>
      </c>
      <c r="K60" s="2">
        <v>6.6812000000000003E-7</v>
      </c>
      <c r="L60" s="2" t="s">
        <v>15</v>
      </c>
      <c r="M60" s="2" t="s">
        <v>23</v>
      </c>
    </row>
    <row r="61" spans="1:21" s="2" customFormat="1" ht="15" x14ac:dyDescent="0.2">
      <c r="A61" s="27" t="s">
        <v>119</v>
      </c>
      <c r="B61" s="2" t="s">
        <v>101</v>
      </c>
      <c r="C61" s="26"/>
      <c r="D61" s="26"/>
      <c r="E61" s="25"/>
      <c r="F61" s="25"/>
      <c r="G61" s="25"/>
      <c r="H61" s="3">
        <v>0.79969800000000002</v>
      </c>
      <c r="I61" s="3">
        <v>6.0942299999999996</v>
      </c>
      <c r="J61" s="2">
        <v>2.9299200000000001</v>
      </c>
      <c r="K61" s="2">
        <v>4.6852600000000001E-3</v>
      </c>
      <c r="L61" s="2" t="s">
        <v>15</v>
      </c>
      <c r="M61" s="2" t="s">
        <v>23</v>
      </c>
    </row>
    <row r="62" spans="1:21" s="2" customFormat="1" ht="15" x14ac:dyDescent="0.2">
      <c r="A62" s="24"/>
      <c r="B62" s="25"/>
      <c r="C62" s="26"/>
      <c r="D62" s="26"/>
      <c r="E62" s="25"/>
      <c r="F62" s="25"/>
      <c r="G62" s="25"/>
      <c r="H62" s="26"/>
      <c r="I62" s="26"/>
      <c r="J62" s="25"/>
      <c r="K62" s="25"/>
      <c r="L62" s="25"/>
      <c r="M62" s="25"/>
    </row>
    <row r="63" spans="1:21" s="2" customFormat="1" ht="15" x14ac:dyDescent="0.2">
      <c r="A63" s="18" t="s">
        <v>102</v>
      </c>
      <c r="B63" s="11" t="s">
        <v>103</v>
      </c>
      <c r="C63" s="19"/>
      <c r="D63" s="19"/>
      <c r="E63" s="11"/>
      <c r="F63" s="11"/>
      <c r="G63" s="11"/>
      <c r="H63" s="19">
        <v>2.3542800000000002</v>
      </c>
      <c r="I63" s="19">
        <v>14.690899999999999</v>
      </c>
      <c r="J63" s="11">
        <v>2.6415600000000001</v>
      </c>
      <c r="K63" s="11">
        <v>2.31262E-3</v>
      </c>
      <c r="L63" s="11" t="s">
        <v>15</v>
      </c>
      <c r="M63" s="11" t="s">
        <v>23</v>
      </c>
    </row>
    <row r="64" spans="1:21" x14ac:dyDescent="0.2">
      <c r="A64" s="9" t="s">
        <v>105</v>
      </c>
    </row>
    <row r="65" spans="1:16" x14ac:dyDescent="0.2">
      <c r="A65" s="10" t="s">
        <v>106</v>
      </c>
    </row>
    <row r="67" spans="1:16" s="2" customFormat="1" ht="15" x14ac:dyDescent="0.2">
      <c r="D67" s="3"/>
      <c r="E67" s="3"/>
      <c r="H67" s="5"/>
      <c r="L67" s="3"/>
      <c r="M67" s="3"/>
      <c r="P67" s="5"/>
    </row>
    <row r="68" spans="1:16" s="2" customFormat="1" ht="15" x14ac:dyDescent="0.2">
      <c r="D68" s="3"/>
      <c r="E68" s="3"/>
      <c r="H68" s="5"/>
      <c r="L68" s="3"/>
      <c r="M68" s="3"/>
    </row>
    <row r="69" spans="1:16" s="2" customFormat="1" ht="15" x14ac:dyDescent="0.2">
      <c r="D69" s="3"/>
      <c r="E69" s="3"/>
      <c r="H69" s="5"/>
      <c r="I69" s="5"/>
      <c r="L69" s="3"/>
      <c r="M69" s="3"/>
      <c r="P69" s="5"/>
    </row>
    <row r="71" spans="1:16" s="2" customFormat="1" ht="15" x14ac:dyDescent="0.2">
      <c r="D71" s="3"/>
      <c r="E71" s="3"/>
      <c r="L71" s="3"/>
      <c r="M71" s="3"/>
    </row>
  </sheetData>
  <phoneticPr fontId="4" type="noConversion"/>
  <conditionalFormatting sqref="H3:I9 H11:I26 H43:I59 H62:I63">
    <cfRule type="cellIs" dxfId="12" priority="23" operator="lessThan">
      <formula>5</formula>
    </cfRule>
  </conditionalFormatting>
  <conditionalFormatting sqref="C3:D9 C11:D42">
    <cfRule type="cellIs" dxfId="11" priority="22" operator="lessThan">
      <formula>5</formula>
    </cfRule>
  </conditionalFormatting>
  <conditionalFormatting sqref="A3:A9 A11:A59 A62:A63">
    <cfRule type="duplicateValues" dxfId="10" priority="20"/>
    <cfRule type="duplicateValues" dxfId="9" priority="21"/>
  </conditionalFormatting>
  <conditionalFormatting sqref="C10:D10">
    <cfRule type="cellIs" dxfId="8" priority="9" operator="lessThan">
      <formula>5</formula>
    </cfRule>
  </conditionalFormatting>
  <conditionalFormatting sqref="A10">
    <cfRule type="duplicateValues" dxfId="7" priority="7"/>
    <cfRule type="duplicateValues" dxfId="6" priority="8"/>
  </conditionalFormatting>
  <conditionalFormatting sqref="H10:I10">
    <cfRule type="cellIs" dxfId="5" priority="6" operator="lessThan">
      <formula>5</formula>
    </cfRule>
  </conditionalFormatting>
  <conditionalFormatting sqref="D67:E69">
    <cfRule type="cellIs" dxfId="4" priority="5" operator="lessThan">
      <formula>5</formula>
    </cfRule>
  </conditionalFormatting>
  <conditionalFormatting sqref="B67:B69">
    <cfRule type="duplicateValues" dxfId="3" priority="3"/>
    <cfRule type="duplicateValues" dxfId="2" priority="4"/>
  </conditionalFormatting>
  <conditionalFormatting sqref="A60:A61">
    <cfRule type="duplicateValues" dxfId="1" priority="1"/>
    <cfRule type="duplicateValues" dxfId="0" priority="2"/>
  </conditionalFormatting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activeCell="I2" sqref="I2"/>
    </sheetView>
  </sheetViews>
  <sheetFormatPr defaultRowHeight="15" x14ac:dyDescent="0.25"/>
  <cols>
    <col min="1" max="1" width="14.375" style="36" customWidth="1"/>
    <col min="2" max="3" width="9" style="36"/>
    <col min="4" max="4" width="12.125" style="36" customWidth="1"/>
    <col min="5" max="7" width="9" style="36"/>
    <col min="8" max="8" width="8.875" style="36" customWidth="1"/>
    <col min="9" max="9" width="9.5" style="36" customWidth="1"/>
    <col min="10" max="10" width="56.5" style="36" customWidth="1"/>
    <col min="11" max="16384" width="9" style="36"/>
  </cols>
  <sheetData>
    <row r="1" spans="1:10" x14ac:dyDescent="0.25">
      <c r="A1" s="8" t="s">
        <v>132</v>
      </c>
    </row>
    <row r="2" spans="1:10" ht="25.5" x14ac:dyDescent="0.25">
      <c r="A2" s="12" t="s">
        <v>0</v>
      </c>
      <c r="B2" s="52" t="s">
        <v>126</v>
      </c>
      <c r="C2" s="52" t="s">
        <v>127</v>
      </c>
      <c r="D2" s="53" t="s">
        <v>121</v>
      </c>
      <c r="E2" s="53" t="s">
        <v>124</v>
      </c>
      <c r="F2" s="49" t="s">
        <v>129</v>
      </c>
      <c r="G2" s="49" t="s">
        <v>128</v>
      </c>
      <c r="H2" s="50" t="s">
        <v>122</v>
      </c>
      <c r="I2" s="51" t="s">
        <v>123</v>
      </c>
      <c r="J2" s="12" t="s">
        <v>125</v>
      </c>
    </row>
    <row r="3" spans="1:10" x14ac:dyDescent="0.25">
      <c r="A3" s="29" t="s">
        <v>120</v>
      </c>
      <c r="B3" s="33"/>
      <c r="C3" s="33"/>
      <c r="D3" s="34"/>
      <c r="E3" s="34"/>
      <c r="F3" s="33"/>
      <c r="G3" s="33"/>
      <c r="H3" s="34"/>
      <c r="I3" s="34"/>
      <c r="J3" s="12"/>
    </row>
    <row r="4" spans="1:10" x14ac:dyDescent="0.25">
      <c r="A4" s="2" t="s">
        <v>13</v>
      </c>
      <c r="B4" s="30">
        <v>1.16994</v>
      </c>
      <c r="C4" s="3">
        <v>20.662600000000001</v>
      </c>
      <c r="D4" s="35">
        <v>4.1425200000000002</v>
      </c>
      <c r="E4" s="2">
        <v>5.98651E-6</v>
      </c>
      <c r="F4" s="3">
        <v>1.0498499999999999</v>
      </c>
      <c r="G4" s="3">
        <v>8.6848200000000002</v>
      </c>
      <c r="H4" s="35">
        <v>3.0483099999999999</v>
      </c>
      <c r="I4" s="38">
        <v>2.5060199999999999E-3</v>
      </c>
      <c r="J4" s="2" t="s">
        <v>14</v>
      </c>
    </row>
    <row r="5" spans="1:10" x14ac:dyDescent="0.25">
      <c r="A5" s="2" t="s">
        <v>117</v>
      </c>
      <c r="B5" s="30">
        <v>0.226079</v>
      </c>
      <c r="C5" s="3">
        <v>7.9742499999999996</v>
      </c>
      <c r="D5" s="35">
        <v>5.1404500000000004</v>
      </c>
      <c r="E5" s="2">
        <v>7.39712E-7</v>
      </c>
      <c r="F5" s="3">
        <v>1.3819999999999999</v>
      </c>
      <c r="G5" s="3">
        <v>7.25997</v>
      </c>
      <c r="H5" s="35">
        <v>2.3932099999999998</v>
      </c>
      <c r="I5" s="38">
        <v>3.0171799999999999E-2</v>
      </c>
      <c r="J5" s="2" t="s">
        <v>116</v>
      </c>
    </row>
    <row r="6" spans="1:10" x14ac:dyDescent="0.25">
      <c r="A6" s="2" t="s">
        <v>27</v>
      </c>
      <c r="B6" s="30">
        <v>0.56746099999999999</v>
      </c>
      <c r="C6" s="3">
        <v>6.6643999999999997</v>
      </c>
      <c r="D6" s="35">
        <v>3.5538799999999999</v>
      </c>
      <c r="E6" s="2">
        <v>3.07004E-3</v>
      </c>
      <c r="F6" s="3">
        <v>0.122058</v>
      </c>
      <c r="G6" s="3">
        <v>7.9222900000000003</v>
      </c>
      <c r="H6" s="35">
        <v>6.0202799999999996</v>
      </c>
      <c r="I6" s="38">
        <v>4.24879E-6</v>
      </c>
      <c r="J6" s="2" t="s">
        <v>28</v>
      </c>
    </row>
    <row r="7" spans="1:10" x14ac:dyDescent="0.25">
      <c r="A7" s="2" t="s">
        <v>38</v>
      </c>
      <c r="B7" s="30">
        <v>0.34866999999999998</v>
      </c>
      <c r="C7" s="3">
        <v>7.6301300000000003</v>
      </c>
      <c r="D7" s="35">
        <v>4.4517699999999998</v>
      </c>
      <c r="E7" s="2">
        <v>7.2809099999999994E-5</v>
      </c>
      <c r="F7" s="3">
        <v>1.3036700000000001</v>
      </c>
      <c r="G7" s="3">
        <v>13.6822</v>
      </c>
      <c r="H7" s="35">
        <v>3.3916499999999998</v>
      </c>
      <c r="I7" s="38">
        <v>4.4744499999999998E-4</v>
      </c>
      <c r="J7" s="2" t="s">
        <v>39</v>
      </c>
    </row>
    <row r="8" spans="1:10" x14ac:dyDescent="0.25">
      <c r="A8" s="2" t="s">
        <v>41</v>
      </c>
      <c r="B8" s="30">
        <v>0.30880299999999999</v>
      </c>
      <c r="C8" s="3">
        <v>47.481699999999996</v>
      </c>
      <c r="D8" s="35">
        <v>7.2645400000000002</v>
      </c>
      <c r="E8" s="2">
        <v>0</v>
      </c>
      <c r="F8" s="3">
        <v>4.6032400000000004</v>
      </c>
      <c r="G8" s="3">
        <v>57.527900000000002</v>
      </c>
      <c r="H8" s="35">
        <v>3.6435399999999998</v>
      </c>
      <c r="I8" s="38">
        <v>4.4044500000000001E-8</v>
      </c>
      <c r="J8" s="2" t="s">
        <v>42</v>
      </c>
    </row>
    <row r="9" spans="1:10" x14ac:dyDescent="0.25">
      <c r="A9" s="2" t="s">
        <v>43</v>
      </c>
      <c r="B9" s="30">
        <v>19.582999999999998</v>
      </c>
      <c r="C9" s="3">
        <v>86.894999999999996</v>
      </c>
      <c r="D9" s="35">
        <v>2.14967</v>
      </c>
      <c r="E9" s="2">
        <v>2.3344500000000001E-2</v>
      </c>
      <c r="F9" s="3">
        <v>18.988299999999999</v>
      </c>
      <c r="G9" s="3">
        <v>82.106499999999997</v>
      </c>
      <c r="H9" s="35">
        <v>2.1123799999999999</v>
      </c>
      <c r="I9" s="38">
        <v>9.4760199999999999E-3</v>
      </c>
      <c r="J9" s="2" t="s">
        <v>42</v>
      </c>
    </row>
    <row r="10" spans="1:10" x14ac:dyDescent="0.25">
      <c r="A10" s="2" t="s">
        <v>44</v>
      </c>
      <c r="B10" s="30">
        <v>4.1240399999999999</v>
      </c>
      <c r="C10" s="3">
        <v>20.739699999999999</v>
      </c>
      <c r="D10" s="35">
        <v>2.3302700000000001</v>
      </c>
      <c r="E10" s="2">
        <v>4.2718299999999999E-3</v>
      </c>
      <c r="F10" s="3">
        <v>2.5891299999999999</v>
      </c>
      <c r="G10" s="3">
        <v>17.480899999999998</v>
      </c>
      <c r="H10" s="35">
        <v>2.7552400000000001</v>
      </c>
      <c r="I10" s="38">
        <v>3.65717E-4</v>
      </c>
      <c r="J10" s="2" t="s">
        <v>45</v>
      </c>
    </row>
    <row r="11" spans="1:10" x14ac:dyDescent="0.25">
      <c r="A11" s="2" t="s">
        <v>47</v>
      </c>
      <c r="B11" s="30">
        <v>7.0839299999999996</v>
      </c>
      <c r="C11" s="3">
        <v>45.427700000000002</v>
      </c>
      <c r="D11" s="35">
        <v>2.6809500000000002</v>
      </c>
      <c r="E11" s="5">
        <v>3.0865699999999999E-3</v>
      </c>
      <c r="F11" s="3">
        <v>10.981299999999999</v>
      </c>
      <c r="G11" s="3">
        <v>100.804</v>
      </c>
      <c r="H11" s="35">
        <v>3.1984300000000001</v>
      </c>
      <c r="I11" s="38">
        <v>6.1264399999999997E-6</v>
      </c>
      <c r="J11" s="2" t="s">
        <v>48</v>
      </c>
    </row>
    <row r="12" spans="1:10" x14ac:dyDescent="0.25">
      <c r="A12" s="2" t="s">
        <v>52</v>
      </c>
      <c r="B12" s="30">
        <v>0.916875</v>
      </c>
      <c r="C12" s="3">
        <v>12.726000000000001</v>
      </c>
      <c r="D12" s="35">
        <v>3.7949000000000002</v>
      </c>
      <c r="E12" s="2">
        <v>6.4929699999999996E-5</v>
      </c>
      <c r="F12" s="3">
        <v>1.60914</v>
      </c>
      <c r="G12" s="3">
        <v>8.0395400000000006</v>
      </c>
      <c r="H12" s="35">
        <v>2.3208199999999999</v>
      </c>
      <c r="I12" s="38">
        <v>2.2354800000000001E-2</v>
      </c>
      <c r="J12" s="2" t="s">
        <v>53</v>
      </c>
    </row>
    <row r="13" spans="1:10" x14ac:dyDescent="0.25">
      <c r="A13" s="2" t="s">
        <v>54</v>
      </c>
      <c r="B13" s="30">
        <v>2.0048300000000001</v>
      </c>
      <c r="C13" s="3">
        <v>20.076699999999999</v>
      </c>
      <c r="D13" s="35">
        <v>3.3239800000000002</v>
      </c>
      <c r="E13" s="2">
        <v>9.5367200000000003E-4</v>
      </c>
      <c r="F13" s="3">
        <v>2.2134100000000001</v>
      </c>
      <c r="G13" s="3">
        <v>13.222799999999999</v>
      </c>
      <c r="H13" s="35">
        <v>2.5786899999999999</v>
      </c>
      <c r="I13" s="38">
        <v>7.7563700000000003E-3</v>
      </c>
      <c r="J13" s="2" t="s">
        <v>53</v>
      </c>
    </row>
    <row r="14" spans="1:10" x14ac:dyDescent="0.25">
      <c r="A14" s="2" t="s">
        <v>55</v>
      </c>
      <c r="B14" s="30">
        <v>0.27005000000000001</v>
      </c>
      <c r="C14" s="3">
        <v>20.306799999999999</v>
      </c>
      <c r="D14" s="35">
        <v>6.2325900000000001</v>
      </c>
      <c r="E14" s="5">
        <v>2.37499E-10</v>
      </c>
      <c r="F14" s="3">
        <v>0.90403</v>
      </c>
      <c r="G14" s="3">
        <v>14.8146</v>
      </c>
      <c r="H14" s="35">
        <v>4.03451</v>
      </c>
      <c r="I14" s="38">
        <v>3.0128199999999999E-6</v>
      </c>
      <c r="J14" s="2" t="s">
        <v>53</v>
      </c>
    </row>
    <row r="15" spans="1:10" x14ac:dyDescent="0.25">
      <c r="A15" s="2" t="s">
        <v>56</v>
      </c>
      <c r="B15" s="30">
        <v>1.9365699999999999</v>
      </c>
      <c r="C15" s="3">
        <v>9.9715299999999996</v>
      </c>
      <c r="D15" s="35">
        <v>2.3643100000000001</v>
      </c>
      <c r="E15" s="5">
        <v>2.5914599999999999E-2</v>
      </c>
      <c r="F15" s="3">
        <v>1.1406700000000001</v>
      </c>
      <c r="G15" s="3">
        <v>8.1755200000000006</v>
      </c>
      <c r="H15" s="35">
        <v>2.8414199999999998</v>
      </c>
      <c r="I15" s="38">
        <v>1.9830099999999999E-3</v>
      </c>
      <c r="J15" s="2" t="s">
        <v>53</v>
      </c>
    </row>
    <row r="16" spans="1:10" x14ac:dyDescent="0.25">
      <c r="A16" s="2" t="s">
        <v>57</v>
      </c>
      <c r="B16" s="30">
        <v>5.8011900000000001</v>
      </c>
      <c r="C16" s="3">
        <v>37.3354</v>
      </c>
      <c r="D16" s="35">
        <v>2.6861199999999998</v>
      </c>
      <c r="E16" s="5">
        <v>2.10648E-3</v>
      </c>
      <c r="F16" s="3">
        <v>3.8630499999999999</v>
      </c>
      <c r="G16" s="3">
        <v>15.845000000000001</v>
      </c>
      <c r="H16" s="35">
        <v>2.0362100000000001</v>
      </c>
      <c r="I16" s="38">
        <v>2.7635900000000001E-2</v>
      </c>
      <c r="J16" s="2" t="s">
        <v>53</v>
      </c>
    </row>
    <row r="17" spans="1:10" x14ac:dyDescent="0.25">
      <c r="A17" s="2" t="s">
        <v>58</v>
      </c>
      <c r="B17" s="30">
        <v>1.81715</v>
      </c>
      <c r="C17" s="3">
        <v>21.375399999999999</v>
      </c>
      <c r="D17" s="35">
        <v>3.5562</v>
      </c>
      <c r="E17" s="2">
        <v>5.7564500000000001E-5</v>
      </c>
      <c r="F17" s="3">
        <v>1.5919700000000001</v>
      </c>
      <c r="G17" s="3">
        <v>16.641400000000001</v>
      </c>
      <c r="H17" s="35">
        <v>3.3858899999999998</v>
      </c>
      <c r="I17" s="38">
        <v>4.0614600000000002E-5</v>
      </c>
      <c r="J17" s="2" t="s">
        <v>53</v>
      </c>
    </row>
    <row r="18" spans="1:10" x14ac:dyDescent="0.25">
      <c r="A18" s="2" t="s">
        <v>62</v>
      </c>
      <c r="B18" s="30">
        <v>1.1207</v>
      </c>
      <c r="C18" s="3">
        <v>6.3476100000000004</v>
      </c>
      <c r="D18" s="35">
        <v>2.5018099999999999</v>
      </c>
      <c r="E18" s="5">
        <v>2.4550599999999999E-2</v>
      </c>
      <c r="F18" s="3">
        <v>0.60235099999999997</v>
      </c>
      <c r="G18" s="3">
        <v>6.2079599999999999</v>
      </c>
      <c r="H18" s="35">
        <v>3.36544</v>
      </c>
      <c r="I18" s="38">
        <v>3.0291999999999998E-4</v>
      </c>
      <c r="J18" s="2" t="s">
        <v>63</v>
      </c>
    </row>
    <row r="19" spans="1:10" x14ac:dyDescent="0.25">
      <c r="A19" s="2" t="s">
        <v>64</v>
      </c>
      <c r="B19" s="30">
        <v>2.8373400000000002</v>
      </c>
      <c r="C19" s="3">
        <v>28.818999999999999</v>
      </c>
      <c r="D19" s="35">
        <v>3.3444099999999999</v>
      </c>
      <c r="E19" s="2">
        <v>8.1660499999999995E-5</v>
      </c>
      <c r="F19" s="3">
        <v>5.6676799999999998</v>
      </c>
      <c r="G19" s="3">
        <v>24.422699999999999</v>
      </c>
      <c r="H19" s="35">
        <v>2.1074000000000002</v>
      </c>
      <c r="I19" s="38">
        <v>1.37232E-2</v>
      </c>
      <c r="J19" s="2" t="s">
        <v>65</v>
      </c>
    </row>
    <row r="20" spans="1:10" x14ac:dyDescent="0.25">
      <c r="A20" s="2" t="s">
        <v>66</v>
      </c>
      <c r="B20" s="30">
        <v>4.1462500000000002</v>
      </c>
      <c r="C20" s="3">
        <v>49.018700000000003</v>
      </c>
      <c r="D20" s="35">
        <v>3.56345</v>
      </c>
      <c r="E20" s="5">
        <v>1.5470999999999999E-4</v>
      </c>
      <c r="F20" s="3">
        <v>2.8466399999999998</v>
      </c>
      <c r="G20" s="3">
        <v>40.280999999999999</v>
      </c>
      <c r="H20" s="35">
        <v>3.8227699999999998</v>
      </c>
      <c r="I20" s="38">
        <v>1.31552E-9</v>
      </c>
      <c r="J20" s="2" t="s">
        <v>65</v>
      </c>
    </row>
    <row r="21" spans="1:10" x14ac:dyDescent="0.25">
      <c r="A21" s="2" t="s">
        <v>69</v>
      </c>
      <c r="B21" s="30">
        <v>2.2022300000000001</v>
      </c>
      <c r="C21" s="3">
        <v>20.065100000000001</v>
      </c>
      <c r="D21" s="35">
        <v>3.1876500000000001</v>
      </c>
      <c r="E21" s="5">
        <v>6.2960800000000003E-4</v>
      </c>
      <c r="F21" s="3">
        <v>1.3030999999999999</v>
      </c>
      <c r="G21" s="3">
        <v>13.93</v>
      </c>
      <c r="H21" s="35">
        <v>3.4181699999999999</v>
      </c>
      <c r="I21" s="38">
        <v>9.8872100000000005E-5</v>
      </c>
      <c r="J21" s="2" t="s">
        <v>70</v>
      </c>
    </row>
    <row r="22" spans="1:10" x14ac:dyDescent="0.25">
      <c r="A22" s="2" t="s">
        <v>71</v>
      </c>
      <c r="B22" s="30">
        <v>15.8848</v>
      </c>
      <c r="C22" s="3">
        <v>107.217</v>
      </c>
      <c r="D22" s="35">
        <v>2.75481</v>
      </c>
      <c r="E22" s="2">
        <v>1.13981E-3</v>
      </c>
      <c r="F22" s="3">
        <v>21.814699999999998</v>
      </c>
      <c r="G22" s="3">
        <v>86.394999999999996</v>
      </c>
      <c r="H22" s="35">
        <v>1.9856499999999999</v>
      </c>
      <c r="I22" s="38">
        <v>8.0975100000000005E-3</v>
      </c>
      <c r="J22" s="2" t="s">
        <v>72</v>
      </c>
    </row>
    <row r="23" spans="1:10" x14ac:dyDescent="0.25">
      <c r="A23" s="2" t="s">
        <v>73</v>
      </c>
      <c r="B23" s="30">
        <v>5.63673</v>
      </c>
      <c r="C23" s="3">
        <v>40.040199999999999</v>
      </c>
      <c r="D23" s="35">
        <v>2.8285200000000001</v>
      </c>
      <c r="E23" s="2">
        <v>1.7419500000000001E-2</v>
      </c>
      <c r="F23" s="3">
        <v>5.8416899999999998</v>
      </c>
      <c r="G23" s="3">
        <v>27.6343</v>
      </c>
      <c r="H23" s="35">
        <v>2.242</v>
      </c>
      <c r="I23" s="38">
        <v>2.6145499999999999E-2</v>
      </c>
      <c r="J23" s="2" t="s">
        <v>72</v>
      </c>
    </row>
    <row r="24" spans="1:10" x14ac:dyDescent="0.25">
      <c r="A24" s="2" t="s">
        <v>74</v>
      </c>
      <c r="B24" s="30">
        <v>0.84670599999999996</v>
      </c>
      <c r="C24" s="3">
        <v>12.1104</v>
      </c>
      <c r="D24" s="35">
        <v>3.8382399999999999</v>
      </c>
      <c r="E24" s="5">
        <v>1.8841199999999998E-5</v>
      </c>
      <c r="F24" s="3">
        <v>0.71328499999999995</v>
      </c>
      <c r="G24" s="3">
        <v>10.322800000000001</v>
      </c>
      <c r="H24" s="35">
        <v>3.85521</v>
      </c>
      <c r="I24" s="38">
        <v>3.0128199999999999E-6</v>
      </c>
      <c r="J24" s="2" t="s">
        <v>70</v>
      </c>
    </row>
    <row r="25" spans="1:10" x14ac:dyDescent="0.25">
      <c r="A25" s="2" t="s">
        <v>86</v>
      </c>
      <c r="B25" s="30">
        <v>0.229492</v>
      </c>
      <c r="C25" s="3">
        <v>7.4445100000000002</v>
      </c>
      <c r="D25" s="35">
        <v>5.01966</v>
      </c>
      <c r="E25" s="2">
        <v>1.2319E-6</v>
      </c>
      <c r="F25" s="3">
        <v>0.47193600000000002</v>
      </c>
      <c r="G25" s="3">
        <v>6.04</v>
      </c>
      <c r="H25" s="35">
        <v>3.6778900000000001</v>
      </c>
      <c r="I25" s="38">
        <v>2.9510799999999998E-4</v>
      </c>
      <c r="J25" s="2" t="s">
        <v>87</v>
      </c>
    </row>
    <row r="26" spans="1:10" x14ac:dyDescent="0.25">
      <c r="A26" s="2" t="s">
        <v>88</v>
      </c>
      <c r="B26" s="30">
        <v>2.3962599999999998</v>
      </c>
      <c r="C26" s="3">
        <v>15.6556</v>
      </c>
      <c r="D26" s="35">
        <v>2.7078199999999999</v>
      </c>
      <c r="E26" s="2">
        <v>3.9707900000000001E-3</v>
      </c>
      <c r="F26" s="3">
        <v>2.3186800000000001</v>
      </c>
      <c r="G26" s="3">
        <v>10.2661</v>
      </c>
      <c r="H26" s="35">
        <v>2.1465100000000001</v>
      </c>
      <c r="I26" s="38">
        <v>2.3268799999999999E-2</v>
      </c>
      <c r="J26" s="2" t="s">
        <v>89</v>
      </c>
    </row>
    <row r="27" spans="1:10" x14ac:dyDescent="0.25">
      <c r="A27" s="11" t="s">
        <v>92</v>
      </c>
      <c r="B27" s="39">
        <v>4.8094999999999999</v>
      </c>
      <c r="C27" s="19">
        <v>25.555199999999999</v>
      </c>
      <c r="D27" s="40">
        <v>2.4096600000000001</v>
      </c>
      <c r="E27" s="41">
        <v>7.0138300000000004E-3</v>
      </c>
      <c r="F27" s="19">
        <v>3.4302899999999998</v>
      </c>
      <c r="G27" s="19">
        <v>22.637899999999998</v>
      </c>
      <c r="H27" s="40">
        <v>2.7223299999999999</v>
      </c>
      <c r="I27" s="42">
        <v>3.3967699999999998E-4</v>
      </c>
      <c r="J27" s="11" t="s">
        <v>93</v>
      </c>
    </row>
    <row r="28" spans="1:10" x14ac:dyDescent="0.25">
      <c r="A28" s="43" t="s">
        <v>130</v>
      </c>
      <c r="B28" s="44"/>
      <c r="C28" s="45"/>
      <c r="D28" s="46"/>
      <c r="E28" s="47"/>
      <c r="F28" s="45"/>
      <c r="G28" s="45"/>
      <c r="H28" s="17"/>
      <c r="I28" s="17"/>
      <c r="J28" s="17"/>
    </row>
    <row r="29" spans="1:10" x14ac:dyDescent="0.25">
      <c r="A29" s="31" t="s">
        <v>17</v>
      </c>
      <c r="B29" s="30">
        <v>0.97343900000000005</v>
      </c>
      <c r="C29" s="3">
        <v>6.6991300000000003</v>
      </c>
      <c r="D29" s="35">
        <v>2.78281</v>
      </c>
      <c r="E29" s="5">
        <v>2.2876400000000002E-2</v>
      </c>
      <c r="F29" s="3"/>
      <c r="G29" s="3"/>
      <c r="H29" s="2"/>
      <c r="I29" s="5"/>
      <c r="J29" s="2" t="s">
        <v>14</v>
      </c>
    </row>
    <row r="30" spans="1:10" x14ac:dyDescent="0.25">
      <c r="A30" s="31" t="s">
        <v>19</v>
      </c>
      <c r="B30" s="30">
        <v>0.394598</v>
      </c>
      <c r="C30" s="3">
        <v>9.6456900000000001</v>
      </c>
      <c r="D30" s="35">
        <v>4.6114300000000004</v>
      </c>
      <c r="E30" s="2">
        <v>2.5608499999999998E-7</v>
      </c>
      <c r="F30" s="3"/>
      <c r="G30" s="3"/>
      <c r="H30" s="2"/>
      <c r="I30" s="2"/>
      <c r="J30" s="2" t="s">
        <v>14</v>
      </c>
    </row>
    <row r="31" spans="1:10" x14ac:dyDescent="0.25">
      <c r="A31" s="31" t="s">
        <v>20</v>
      </c>
      <c r="B31" s="30">
        <v>0.365539</v>
      </c>
      <c r="C31" s="3">
        <v>6.3635799999999998</v>
      </c>
      <c r="D31" s="35">
        <v>4.12174</v>
      </c>
      <c r="E31" s="2">
        <v>4.9147899999999997E-5</v>
      </c>
      <c r="F31" s="3"/>
      <c r="G31" s="3"/>
      <c r="H31" s="2"/>
      <c r="I31" s="2"/>
      <c r="J31" s="2" t="s">
        <v>14</v>
      </c>
    </row>
    <row r="32" spans="1:10" x14ac:dyDescent="0.25">
      <c r="A32" s="31" t="s">
        <v>21</v>
      </c>
      <c r="B32" s="30">
        <v>2.4600200000000001</v>
      </c>
      <c r="C32" s="3">
        <v>12.479100000000001</v>
      </c>
      <c r="D32" s="35">
        <v>2.3427799999999999</v>
      </c>
      <c r="E32" s="2">
        <v>3.0001900000000001E-2</v>
      </c>
      <c r="F32" s="3"/>
      <c r="G32" s="3"/>
      <c r="H32" s="2"/>
      <c r="I32" s="2"/>
      <c r="J32" s="2" t="s">
        <v>14</v>
      </c>
    </row>
    <row r="33" spans="1:10" x14ac:dyDescent="0.25">
      <c r="A33" s="31" t="s">
        <v>25</v>
      </c>
      <c r="B33" s="30">
        <v>0</v>
      </c>
      <c r="C33" s="3">
        <v>8.7868600000000008</v>
      </c>
      <c r="D33" s="35">
        <v>1.0000000000000001E+300</v>
      </c>
      <c r="E33" s="5">
        <v>2.2767300000000001E-2</v>
      </c>
      <c r="F33" s="3"/>
      <c r="G33" s="3"/>
      <c r="H33" s="2"/>
      <c r="I33" s="2"/>
      <c r="J33" s="2" t="s">
        <v>26</v>
      </c>
    </row>
    <row r="34" spans="1:10" x14ac:dyDescent="0.25">
      <c r="A34" s="31" t="s">
        <v>32</v>
      </c>
      <c r="B34" s="30">
        <v>5.3775300000000001</v>
      </c>
      <c r="C34" s="3">
        <v>24.151599999999998</v>
      </c>
      <c r="D34" s="35">
        <v>2.1671</v>
      </c>
      <c r="E34" s="2">
        <v>3.04338E-2</v>
      </c>
      <c r="F34" s="3"/>
      <c r="G34" s="3"/>
      <c r="H34" s="2"/>
      <c r="I34" s="2"/>
      <c r="J34" s="2" t="s">
        <v>33</v>
      </c>
    </row>
    <row r="35" spans="1:10" x14ac:dyDescent="0.25">
      <c r="A35" s="31" t="s">
        <v>34</v>
      </c>
      <c r="B35" s="30">
        <v>8.8527999999999996E-2</v>
      </c>
      <c r="C35" s="3">
        <v>5.5363300000000004</v>
      </c>
      <c r="D35" s="35">
        <v>5.9666499999999996</v>
      </c>
      <c r="E35" s="2">
        <v>8.1422600000000005E-8</v>
      </c>
      <c r="F35" s="3"/>
      <c r="G35" s="3"/>
      <c r="H35" s="2"/>
      <c r="I35" s="2"/>
      <c r="J35" s="2" t="s">
        <v>35</v>
      </c>
    </row>
    <row r="36" spans="1:10" x14ac:dyDescent="0.25">
      <c r="A36" s="31" t="s">
        <v>36</v>
      </c>
      <c r="B36" s="30">
        <v>1.1582699999999999</v>
      </c>
      <c r="C36" s="3">
        <v>6.5567799999999998</v>
      </c>
      <c r="D36" s="35">
        <v>2.50102</v>
      </c>
      <c r="E36" s="5">
        <v>2.1901299999999999E-2</v>
      </c>
      <c r="F36" s="3"/>
      <c r="G36" s="3"/>
      <c r="H36" s="2"/>
      <c r="I36" s="5"/>
      <c r="J36" s="2" t="s">
        <v>37</v>
      </c>
    </row>
    <row r="37" spans="1:10" x14ac:dyDescent="0.25">
      <c r="A37" s="31" t="s">
        <v>59</v>
      </c>
      <c r="B37" s="30">
        <v>1.4370799999999999</v>
      </c>
      <c r="C37" s="3">
        <v>8.8971599999999995</v>
      </c>
      <c r="D37" s="35">
        <v>2.6301999999999999</v>
      </c>
      <c r="E37" s="2">
        <v>1.00114E-2</v>
      </c>
      <c r="F37" s="3"/>
      <c r="G37" s="3"/>
      <c r="H37" s="2"/>
      <c r="I37" s="2"/>
      <c r="J37" s="2" t="s">
        <v>53</v>
      </c>
    </row>
    <row r="38" spans="1:10" x14ac:dyDescent="0.25">
      <c r="A38" s="31" t="s">
        <v>60</v>
      </c>
      <c r="B38" s="30">
        <v>1.4145000000000001</v>
      </c>
      <c r="C38" s="3">
        <v>7.5078399999999998</v>
      </c>
      <c r="D38" s="35">
        <v>2.4081100000000002</v>
      </c>
      <c r="E38" s="2">
        <v>3.6226800000000003E-2</v>
      </c>
      <c r="F38" s="3"/>
      <c r="G38" s="3"/>
      <c r="H38" s="2"/>
      <c r="I38" s="2"/>
      <c r="J38" s="2" t="s">
        <v>61</v>
      </c>
    </row>
    <row r="39" spans="1:10" x14ac:dyDescent="0.25">
      <c r="A39" s="31" t="s">
        <v>67</v>
      </c>
      <c r="B39" s="30">
        <v>18.587</v>
      </c>
      <c r="C39" s="3">
        <v>147.50800000000001</v>
      </c>
      <c r="D39" s="35">
        <v>2.9884200000000001</v>
      </c>
      <c r="E39" s="2">
        <v>1.18767E-4</v>
      </c>
      <c r="F39" s="3"/>
      <c r="G39" s="3"/>
      <c r="H39" s="2"/>
      <c r="I39" s="2"/>
      <c r="J39" s="2" t="s">
        <v>68</v>
      </c>
    </row>
    <row r="40" spans="1:10" x14ac:dyDescent="0.25">
      <c r="A40" s="31" t="s">
        <v>75</v>
      </c>
      <c r="B40" s="30">
        <v>9.10947</v>
      </c>
      <c r="C40" s="3">
        <v>36.686900000000001</v>
      </c>
      <c r="D40" s="35">
        <v>2.00983</v>
      </c>
      <c r="E40" s="2">
        <v>9.4667299999999996E-3</v>
      </c>
      <c r="F40" s="3"/>
      <c r="G40" s="3"/>
      <c r="H40" s="2"/>
      <c r="I40" s="5"/>
      <c r="J40" s="2" t="s">
        <v>70</v>
      </c>
    </row>
    <row r="41" spans="1:10" x14ac:dyDescent="0.25">
      <c r="A41" s="31" t="s">
        <v>76</v>
      </c>
      <c r="B41" s="30">
        <v>10.8887</v>
      </c>
      <c r="C41" s="3">
        <v>47.252200000000002</v>
      </c>
      <c r="D41" s="35">
        <v>2.11755</v>
      </c>
      <c r="E41" s="2">
        <v>2.0093400000000001E-2</v>
      </c>
      <c r="F41" s="3"/>
      <c r="G41" s="3"/>
      <c r="H41" s="2"/>
      <c r="I41" s="2"/>
      <c r="J41" s="2" t="s">
        <v>70</v>
      </c>
    </row>
    <row r="42" spans="1:10" x14ac:dyDescent="0.25">
      <c r="A42" s="31" t="s">
        <v>82</v>
      </c>
      <c r="B42" s="30">
        <v>5.0100600000000002</v>
      </c>
      <c r="C42" s="3">
        <v>24.6891</v>
      </c>
      <c r="D42" s="35">
        <v>2.30097</v>
      </c>
      <c r="E42" s="2">
        <v>2.39498E-2</v>
      </c>
      <c r="F42" s="3"/>
      <c r="G42" s="3"/>
      <c r="H42" s="2"/>
      <c r="I42" s="2"/>
      <c r="J42" s="2" t="s">
        <v>83</v>
      </c>
    </row>
    <row r="43" spans="1:10" x14ac:dyDescent="0.25">
      <c r="A43" s="31" t="s">
        <v>94</v>
      </c>
      <c r="B43" s="30">
        <v>3.2716599999999998</v>
      </c>
      <c r="C43" s="3">
        <v>13.5641</v>
      </c>
      <c r="D43" s="35">
        <v>2.0516899999999998</v>
      </c>
      <c r="E43" s="5">
        <v>3.7861300000000001E-2</v>
      </c>
      <c r="F43" s="3"/>
      <c r="G43" s="3"/>
      <c r="H43" s="2"/>
      <c r="I43" s="5"/>
      <c r="J43" s="2" t="s">
        <v>95</v>
      </c>
    </row>
    <row r="44" spans="1:10" x14ac:dyDescent="0.25">
      <c r="A44" s="32" t="s">
        <v>96</v>
      </c>
      <c r="B44" s="39">
        <v>0.78570399999999996</v>
      </c>
      <c r="C44" s="19">
        <v>6.7145900000000003</v>
      </c>
      <c r="D44" s="40">
        <v>3.09524</v>
      </c>
      <c r="E44" s="11">
        <v>5.6978200000000001E-3</v>
      </c>
      <c r="F44" s="19"/>
      <c r="G44" s="19"/>
      <c r="H44" s="11"/>
      <c r="I44" s="41"/>
      <c r="J44" s="11" t="s">
        <v>97</v>
      </c>
    </row>
    <row r="45" spans="1:10" x14ac:dyDescent="0.25">
      <c r="A45" s="48" t="s">
        <v>131</v>
      </c>
      <c r="B45" s="44"/>
      <c r="C45" s="45"/>
      <c r="D45" s="17"/>
      <c r="E45" s="17"/>
      <c r="F45" s="45"/>
      <c r="G45" s="45"/>
      <c r="H45" s="17"/>
      <c r="I45" s="47"/>
      <c r="J45" s="17"/>
    </row>
    <row r="46" spans="1:10" x14ac:dyDescent="0.25">
      <c r="A46" s="31" t="s">
        <v>22</v>
      </c>
      <c r="B46" s="3"/>
      <c r="C46" s="3"/>
      <c r="D46" s="2"/>
      <c r="E46" s="2"/>
      <c r="F46" s="3">
        <v>3.7436699999999998</v>
      </c>
      <c r="G46" s="3">
        <v>16.976199999999999</v>
      </c>
      <c r="H46" s="2">
        <v>2.18099</v>
      </c>
      <c r="I46" s="2">
        <v>2.06602E-2</v>
      </c>
      <c r="J46" s="2" t="s">
        <v>14</v>
      </c>
    </row>
    <row r="47" spans="1:10" x14ac:dyDescent="0.25">
      <c r="A47" s="31" t="s">
        <v>24</v>
      </c>
      <c r="B47" s="2"/>
      <c r="C47" s="2"/>
      <c r="D47" s="2"/>
      <c r="E47" s="2"/>
      <c r="F47" s="35">
        <v>1.14622</v>
      </c>
      <c r="G47" s="35">
        <v>9.6897800000000007</v>
      </c>
      <c r="H47" s="35">
        <v>3.07958</v>
      </c>
      <c r="I47" s="35">
        <v>6.3881500000000004E-4</v>
      </c>
      <c r="J47" s="2" t="s">
        <v>14</v>
      </c>
    </row>
    <row r="48" spans="1:10" x14ac:dyDescent="0.25">
      <c r="A48" s="31" t="s">
        <v>29</v>
      </c>
      <c r="B48" s="3"/>
      <c r="C48" s="3"/>
      <c r="D48" s="2"/>
      <c r="E48" s="2"/>
      <c r="F48" s="3">
        <v>1.6198900000000001</v>
      </c>
      <c r="G48" s="3">
        <v>10.3736</v>
      </c>
      <c r="H48" s="2">
        <v>2.6789399999999999</v>
      </c>
      <c r="I48" s="2">
        <v>6.6620000000000004E-3</v>
      </c>
      <c r="J48" s="2" t="s">
        <v>28</v>
      </c>
    </row>
    <row r="49" spans="1:10" x14ac:dyDescent="0.25">
      <c r="A49" s="31" t="s">
        <v>30</v>
      </c>
      <c r="B49" s="3"/>
      <c r="C49" s="3"/>
      <c r="D49" s="2"/>
      <c r="E49" s="2"/>
      <c r="F49" s="3">
        <v>2.9257499999999999</v>
      </c>
      <c r="G49" s="3">
        <v>26.1998</v>
      </c>
      <c r="H49" s="2">
        <v>3.1626799999999999</v>
      </c>
      <c r="I49" s="2">
        <v>3.7530500000000001E-2</v>
      </c>
      <c r="J49" s="2" t="s">
        <v>31</v>
      </c>
    </row>
    <row r="50" spans="1:10" x14ac:dyDescent="0.25">
      <c r="A50" s="31" t="s">
        <v>40</v>
      </c>
      <c r="B50" s="3"/>
      <c r="C50" s="3"/>
      <c r="D50" s="2"/>
      <c r="E50" s="2"/>
      <c r="F50" s="3">
        <v>2.01241</v>
      </c>
      <c r="G50" s="3">
        <v>21.793099999999999</v>
      </c>
      <c r="H50" s="2">
        <v>3.4368799999999999</v>
      </c>
      <c r="I50" s="2">
        <v>5.8370999999999996E-3</v>
      </c>
      <c r="J50" s="2" t="s">
        <v>39</v>
      </c>
    </row>
    <row r="51" spans="1:10" x14ac:dyDescent="0.25">
      <c r="A51" s="31" t="s">
        <v>46</v>
      </c>
      <c r="B51" s="3"/>
      <c r="C51" s="3"/>
      <c r="D51" s="2"/>
      <c r="E51" s="2"/>
      <c r="F51" s="3">
        <v>1.0022200000000001</v>
      </c>
      <c r="G51" s="3">
        <v>8.5266400000000004</v>
      </c>
      <c r="H51" s="2">
        <v>3.0887699999999998</v>
      </c>
      <c r="I51" s="2">
        <v>9.5586399999999995E-4</v>
      </c>
      <c r="J51" s="2" t="s">
        <v>45</v>
      </c>
    </row>
    <row r="52" spans="1:10" x14ac:dyDescent="0.25">
      <c r="A52" s="31" t="s">
        <v>49</v>
      </c>
      <c r="B52" s="3"/>
      <c r="C52" s="3"/>
      <c r="D52" s="2"/>
      <c r="E52" s="2"/>
      <c r="F52" s="3">
        <v>1.0752200000000001</v>
      </c>
      <c r="G52" s="3">
        <v>6.6625199999999998</v>
      </c>
      <c r="H52" s="2">
        <v>2.63144</v>
      </c>
      <c r="I52" s="2">
        <v>7.3998500000000004E-3</v>
      </c>
      <c r="J52" s="2" t="s">
        <v>48</v>
      </c>
    </row>
    <row r="53" spans="1:10" x14ac:dyDescent="0.25">
      <c r="A53" s="31" t="s">
        <v>50</v>
      </c>
      <c r="B53" s="3"/>
      <c r="C53" s="3"/>
      <c r="D53" s="2"/>
      <c r="E53" s="2"/>
      <c r="F53" s="3">
        <v>1.7978400000000001</v>
      </c>
      <c r="G53" s="3">
        <v>9.8240700000000007</v>
      </c>
      <c r="H53" s="2">
        <v>2.4500500000000001</v>
      </c>
      <c r="I53" s="2">
        <v>1.10274E-2</v>
      </c>
      <c r="J53" s="2" t="s">
        <v>48</v>
      </c>
    </row>
    <row r="54" spans="1:10" x14ac:dyDescent="0.25">
      <c r="A54" s="31" t="s">
        <v>51</v>
      </c>
      <c r="B54" s="3"/>
      <c r="C54" s="3"/>
      <c r="D54" s="2"/>
      <c r="E54" s="2"/>
      <c r="F54" s="3">
        <v>7.2028600000000003</v>
      </c>
      <c r="G54" s="3">
        <v>35.5169</v>
      </c>
      <c r="H54" s="2">
        <v>2.30186</v>
      </c>
      <c r="I54" s="2">
        <v>3.7533499999999999E-3</v>
      </c>
      <c r="J54" s="2" t="s">
        <v>48</v>
      </c>
    </row>
    <row r="55" spans="1:10" x14ac:dyDescent="0.25">
      <c r="A55" s="31" t="s">
        <v>77</v>
      </c>
      <c r="B55" s="3"/>
      <c r="C55" s="3"/>
      <c r="D55" s="2"/>
      <c r="E55" s="2"/>
      <c r="F55" s="3">
        <v>0.64186600000000005</v>
      </c>
      <c r="G55" s="3">
        <v>5.27996</v>
      </c>
      <c r="H55" s="2">
        <v>3.0401899999999999</v>
      </c>
      <c r="I55" s="2">
        <v>4.3558700000000004E-3</v>
      </c>
      <c r="J55" s="2" t="s">
        <v>72</v>
      </c>
    </row>
    <row r="56" spans="1:10" x14ac:dyDescent="0.25">
      <c r="A56" s="31" t="s">
        <v>78</v>
      </c>
      <c r="B56" s="3"/>
      <c r="C56" s="3"/>
      <c r="D56" s="2"/>
      <c r="E56" s="2"/>
      <c r="F56" s="3">
        <v>0</v>
      </c>
      <c r="G56" s="3">
        <v>6.2359799999999996</v>
      </c>
      <c r="H56" s="2">
        <v>1.0000000000000001E+300</v>
      </c>
      <c r="I56" s="2">
        <v>2.2302499999999999E-2</v>
      </c>
      <c r="J56" s="2" t="s">
        <v>70</v>
      </c>
    </row>
    <row r="57" spans="1:10" x14ac:dyDescent="0.25">
      <c r="A57" s="31" t="s">
        <v>79</v>
      </c>
      <c r="B57" s="2"/>
      <c r="C57" s="2"/>
      <c r="D57" s="2"/>
      <c r="E57" s="2"/>
      <c r="F57" s="35">
        <v>1.18241</v>
      </c>
      <c r="G57" s="35">
        <v>15.241899999999999</v>
      </c>
      <c r="H57" s="35">
        <v>3.68824</v>
      </c>
      <c r="I57" s="35">
        <v>1.3458399999999999E-6</v>
      </c>
      <c r="J57" s="2" t="s">
        <v>70</v>
      </c>
    </row>
    <row r="58" spans="1:10" x14ac:dyDescent="0.25">
      <c r="A58" s="31" t="s">
        <v>80</v>
      </c>
      <c r="B58" s="3"/>
      <c r="C58" s="3"/>
      <c r="D58" s="2"/>
      <c r="E58" s="2"/>
      <c r="F58" s="3">
        <v>1.2749699999999999</v>
      </c>
      <c r="G58" s="3">
        <v>13.5816</v>
      </c>
      <c r="H58" s="2">
        <v>3.4131100000000001</v>
      </c>
      <c r="I58" s="5">
        <v>1.00685E-4</v>
      </c>
      <c r="J58" s="2" t="s">
        <v>81</v>
      </c>
    </row>
    <row r="59" spans="1:10" x14ac:dyDescent="0.25">
      <c r="A59" s="31" t="s">
        <v>84</v>
      </c>
      <c r="B59" s="3"/>
      <c r="C59" s="3"/>
      <c r="D59" s="2"/>
      <c r="E59" s="2"/>
      <c r="F59" s="3">
        <v>1.34141</v>
      </c>
      <c r="G59" s="3">
        <v>6.5119300000000004</v>
      </c>
      <c r="H59" s="2">
        <v>2.2793399999999999</v>
      </c>
      <c r="I59" s="2">
        <v>2.1766600000000001E-2</v>
      </c>
      <c r="J59" s="2" t="s">
        <v>85</v>
      </c>
    </row>
    <row r="60" spans="1:10" x14ac:dyDescent="0.25">
      <c r="A60" s="31" t="s">
        <v>90</v>
      </c>
      <c r="B60" s="3"/>
      <c r="C60" s="3"/>
      <c r="D60" s="2"/>
      <c r="E60" s="5"/>
      <c r="F60" s="3">
        <v>0.89871500000000004</v>
      </c>
      <c r="G60" s="3">
        <v>5.1906800000000004</v>
      </c>
      <c r="H60" s="2">
        <v>2.5299900000000002</v>
      </c>
      <c r="I60" s="2">
        <v>1.9086499999999999E-2</v>
      </c>
      <c r="J60" s="2" t="s">
        <v>91</v>
      </c>
    </row>
    <row r="61" spans="1:10" x14ac:dyDescent="0.25">
      <c r="A61" s="31" t="s">
        <v>100</v>
      </c>
      <c r="B61" s="3"/>
      <c r="C61" s="3"/>
      <c r="D61" s="2"/>
      <c r="E61" s="2"/>
      <c r="F61" s="3">
        <v>2.0328300000000001</v>
      </c>
      <c r="G61" s="3">
        <v>8.92605</v>
      </c>
      <c r="H61" s="2">
        <v>2.1345299999999998</v>
      </c>
      <c r="I61" s="2">
        <v>3.2109800000000001E-2</v>
      </c>
      <c r="J61" s="2" t="s">
        <v>101</v>
      </c>
    </row>
    <row r="62" spans="1:10" x14ac:dyDescent="0.25">
      <c r="A62" s="31" t="s">
        <v>118</v>
      </c>
      <c r="F62" s="3">
        <v>0.25692300000000001</v>
      </c>
      <c r="G62" s="3">
        <v>6.97173</v>
      </c>
      <c r="H62" s="2">
        <v>4.7621099999999998</v>
      </c>
      <c r="I62" s="2">
        <v>6.6812000000000003E-7</v>
      </c>
      <c r="J62" s="2" t="s">
        <v>101</v>
      </c>
    </row>
    <row r="63" spans="1:10" x14ac:dyDescent="0.25">
      <c r="A63" s="31" t="s">
        <v>119</v>
      </c>
      <c r="B63" s="26"/>
      <c r="C63" s="26"/>
      <c r="D63" s="25"/>
      <c r="E63" s="25"/>
      <c r="F63" s="3">
        <v>0.79969800000000002</v>
      </c>
      <c r="G63" s="3">
        <v>6.0942299999999996</v>
      </c>
      <c r="H63" s="2">
        <v>2.9299200000000001</v>
      </c>
      <c r="I63" s="2">
        <v>4.6852600000000001E-3</v>
      </c>
      <c r="J63" s="2" t="s">
        <v>101</v>
      </c>
    </row>
    <row r="64" spans="1:10" x14ac:dyDescent="0.25">
      <c r="A64" s="32" t="s">
        <v>102</v>
      </c>
      <c r="B64" s="19"/>
      <c r="C64" s="19"/>
      <c r="D64" s="11"/>
      <c r="E64" s="11"/>
      <c r="F64" s="19">
        <v>2.3542800000000002</v>
      </c>
      <c r="G64" s="19">
        <v>14.690899999999999</v>
      </c>
      <c r="H64" s="11">
        <v>2.6415600000000001</v>
      </c>
      <c r="I64" s="11">
        <v>2.31262E-3</v>
      </c>
      <c r="J64" s="11" t="s">
        <v>103</v>
      </c>
    </row>
    <row r="65" spans="1:1" x14ac:dyDescent="0.25">
      <c r="A65" s="37"/>
    </row>
    <row r="66" spans="1:1" x14ac:dyDescent="0.25">
      <c r="A66" s="37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final table</vt:lpstr>
    </vt:vector>
  </TitlesOfParts>
  <Company>Oklahom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U</dc:creator>
  <cp:lastModifiedBy>lyf</cp:lastModifiedBy>
  <cp:lastPrinted>2018-02-21T22:36:31Z</cp:lastPrinted>
  <dcterms:created xsi:type="dcterms:W3CDTF">2018-02-21T22:27:39Z</dcterms:created>
  <dcterms:modified xsi:type="dcterms:W3CDTF">2018-09-14T07:41:50Z</dcterms:modified>
</cp:coreProperties>
</file>